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rince\Switchgrass proteome\August 2020\"/>
    </mc:Choice>
  </mc:AlternateContent>
  <xr:revisionPtr revIDLastSave="0" documentId="8_{1FDF2301-0FB7-4B17-BBF7-BD443DC9E5C9}" xr6:coauthVersionLast="45" xr6:coauthVersionMax="45" xr10:uidLastSave="{00000000-0000-0000-0000-000000000000}"/>
  <bookViews>
    <workbookView xWindow="-98" yWindow="-98" windowWidth="38596" windowHeight="21196" xr2:uid="{00000000-000D-0000-FFFF-FFFF00000000}"/>
  </bookViews>
  <sheets>
    <sheet name="Table S5_DPs and peptides" sheetId="1" r:id="rId1"/>
    <sheet name="Sheet1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311" i="2" l="1"/>
  <c r="C310" i="2"/>
  <c r="C309" i="2"/>
  <c r="C308" i="2"/>
  <c r="C307" i="2"/>
  <c r="C306" i="2"/>
  <c r="C305" i="2"/>
  <c r="C304" i="2"/>
  <c r="C303" i="2"/>
  <c r="C302" i="2"/>
  <c r="C301" i="2"/>
  <c r="C300" i="2"/>
  <c r="C299" i="2"/>
  <c r="C298" i="2"/>
  <c r="C297" i="2"/>
  <c r="C296" i="2"/>
  <c r="C295" i="2"/>
  <c r="C294" i="2"/>
  <c r="C293" i="2"/>
  <c r="C292" i="2"/>
  <c r="C291" i="2"/>
  <c r="C290" i="2"/>
  <c r="C289" i="2"/>
  <c r="C288" i="2"/>
  <c r="C287" i="2"/>
  <c r="C286" i="2"/>
  <c r="C285" i="2"/>
  <c r="C284" i="2"/>
  <c r="C283" i="2"/>
  <c r="C282" i="2"/>
  <c r="C281" i="2"/>
  <c r="C280" i="2"/>
  <c r="C279" i="2"/>
  <c r="C278" i="2"/>
  <c r="C277" i="2"/>
  <c r="C276" i="2"/>
  <c r="C275" i="2"/>
  <c r="C274" i="2"/>
  <c r="C273" i="2"/>
  <c r="C272" i="2"/>
  <c r="C271" i="2"/>
  <c r="C270" i="2"/>
  <c r="C269" i="2"/>
  <c r="C268" i="2"/>
  <c r="C267" i="2"/>
  <c r="C266" i="2"/>
  <c r="C265" i="2"/>
  <c r="C264" i="2"/>
  <c r="C263" i="2"/>
  <c r="C262" i="2"/>
  <c r="C261" i="2"/>
  <c r="C260" i="2"/>
  <c r="C259" i="2"/>
  <c r="C258" i="2"/>
  <c r="C257" i="2"/>
  <c r="C256" i="2"/>
  <c r="C255" i="2"/>
  <c r="C254" i="2"/>
  <c r="C253" i="2"/>
  <c r="C252" i="2"/>
  <c r="C251" i="2"/>
  <c r="C250" i="2"/>
  <c r="C249" i="2"/>
  <c r="C248" i="2"/>
  <c r="C247" i="2"/>
  <c r="C246" i="2"/>
  <c r="C245" i="2"/>
  <c r="C244" i="2"/>
  <c r="C243" i="2"/>
  <c r="C242" i="2"/>
  <c r="C241" i="2"/>
  <c r="C240" i="2"/>
  <c r="C239" i="2"/>
  <c r="C238" i="2"/>
  <c r="C237" i="2"/>
  <c r="C236" i="2"/>
  <c r="C235" i="2"/>
  <c r="C234" i="2"/>
  <c r="C233" i="2"/>
  <c r="C232" i="2"/>
  <c r="C231" i="2"/>
  <c r="C230" i="2"/>
  <c r="C229" i="2"/>
  <c r="C228" i="2"/>
  <c r="C227" i="2"/>
  <c r="C226" i="2"/>
  <c r="C225" i="2"/>
  <c r="C224" i="2"/>
  <c r="C223" i="2"/>
  <c r="C222" i="2"/>
  <c r="C221" i="2"/>
  <c r="C220" i="2"/>
  <c r="C219" i="2"/>
  <c r="C218" i="2"/>
  <c r="C217" i="2"/>
  <c r="C216" i="2"/>
  <c r="C215" i="2"/>
  <c r="C214" i="2"/>
  <c r="C213" i="2"/>
  <c r="C212" i="2"/>
  <c r="C211" i="2"/>
  <c r="C210" i="2"/>
  <c r="C209" i="2"/>
  <c r="C208" i="2"/>
  <c r="C207" i="2"/>
  <c r="C206" i="2"/>
  <c r="C205" i="2"/>
  <c r="C204" i="2"/>
  <c r="C203" i="2"/>
  <c r="C202" i="2"/>
  <c r="C201" i="2"/>
  <c r="C200" i="2"/>
  <c r="C199" i="2"/>
  <c r="C198" i="2"/>
  <c r="C197" i="2"/>
  <c r="C196" i="2"/>
  <c r="C195" i="2"/>
  <c r="C194" i="2"/>
  <c r="C193" i="2"/>
  <c r="C192" i="2"/>
  <c r="C191" i="2"/>
  <c r="C190" i="2"/>
  <c r="C189" i="2"/>
  <c r="C188" i="2"/>
  <c r="C187" i="2"/>
  <c r="C186" i="2"/>
  <c r="C185" i="2"/>
  <c r="C184" i="2"/>
  <c r="C183" i="2"/>
  <c r="C182" i="2"/>
  <c r="C181" i="2"/>
  <c r="C180" i="2"/>
  <c r="C179" i="2"/>
  <c r="C178" i="2"/>
  <c r="C177" i="2"/>
  <c r="C176" i="2"/>
  <c r="C175" i="2"/>
  <c r="C174" i="2"/>
  <c r="C173" i="2"/>
  <c r="C172" i="2"/>
  <c r="C171" i="2"/>
  <c r="C170" i="2"/>
  <c r="C169" i="2"/>
  <c r="C168" i="2"/>
  <c r="C167" i="2"/>
  <c r="C166" i="2"/>
  <c r="C165" i="2"/>
  <c r="C164" i="2"/>
  <c r="C163" i="2"/>
  <c r="C162" i="2"/>
  <c r="C161" i="2"/>
  <c r="C160" i="2"/>
  <c r="C159" i="2"/>
  <c r="C158" i="2"/>
  <c r="C157" i="2"/>
  <c r="C156" i="2"/>
  <c r="C155" i="2"/>
  <c r="C154" i="2"/>
  <c r="C153" i="2"/>
  <c r="C152" i="2"/>
  <c r="C151" i="2"/>
  <c r="C150" i="2"/>
  <c r="C149" i="2"/>
  <c r="C148" i="2"/>
  <c r="C147" i="2"/>
  <c r="C146" i="2"/>
  <c r="C145" i="2"/>
  <c r="C144" i="2"/>
  <c r="C143" i="2"/>
  <c r="C142" i="2"/>
  <c r="C141" i="2"/>
  <c r="C140" i="2"/>
  <c r="C139" i="2"/>
  <c r="C138" i="2"/>
  <c r="C137" i="2"/>
  <c r="C136" i="2"/>
  <c r="C135" i="2"/>
  <c r="C134" i="2"/>
  <c r="C133" i="2"/>
  <c r="C132" i="2"/>
  <c r="C131" i="2"/>
  <c r="C130" i="2"/>
  <c r="C129" i="2"/>
  <c r="C128" i="2"/>
  <c r="C127" i="2"/>
  <c r="C126" i="2"/>
  <c r="C125" i="2"/>
  <c r="C124" i="2"/>
  <c r="C123" i="2"/>
  <c r="C122" i="2"/>
  <c r="C121" i="2"/>
  <c r="C120" i="2"/>
  <c r="C119" i="2"/>
  <c r="C118" i="2"/>
  <c r="C117" i="2"/>
  <c r="C116" i="2"/>
  <c r="C115" i="2"/>
  <c r="C114" i="2"/>
  <c r="C113" i="2"/>
  <c r="C112" i="2"/>
  <c r="C111" i="2"/>
  <c r="C110" i="2"/>
  <c r="C109" i="2"/>
  <c r="C108" i="2"/>
  <c r="C107" i="2"/>
  <c r="C106" i="2"/>
  <c r="C105" i="2"/>
  <c r="C104" i="2"/>
  <c r="C103" i="2"/>
  <c r="C102" i="2"/>
  <c r="C101" i="2"/>
  <c r="C100" i="2"/>
  <c r="C99" i="2"/>
  <c r="C98" i="2"/>
  <c r="C97" i="2"/>
  <c r="C96" i="2"/>
  <c r="C95" i="2"/>
  <c r="C94" i="2"/>
  <c r="C93" i="2"/>
  <c r="C92" i="2"/>
  <c r="C91" i="2"/>
  <c r="C90" i="2"/>
  <c r="C89" i="2"/>
  <c r="C88" i="2"/>
  <c r="C87" i="2"/>
  <c r="C86" i="2"/>
  <c r="C85" i="2"/>
  <c r="C84" i="2"/>
  <c r="C83" i="2"/>
  <c r="C82" i="2"/>
  <c r="C81" i="2"/>
  <c r="C80" i="2"/>
  <c r="C79" i="2"/>
  <c r="C78" i="2"/>
  <c r="C77" i="2"/>
  <c r="C76" i="2"/>
  <c r="C75" i="2"/>
  <c r="C74" i="2"/>
  <c r="C73" i="2"/>
  <c r="C72" i="2"/>
  <c r="C71" i="2"/>
  <c r="C70" i="2"/>
  <c r="C69" i="2"/>
  <c r="C68" i="2"/>
  <c r="C67" i="2"/>
  <c r="C66" i="2"/>
  <c r="C65" i="2"/>
  <c r="C64" i="2"/>
  <c r="C63" i="2"/>
  <c r="C62" i="2"/>
  <c r="C61" i="2"/>
  <c r="C60" i="2"/>
  <c r="C59" i="2"/>
  <c r="C58" i="2"/>
  <c r="C57" i="2"/>
  <c r="C56" i="2"/>
  <c r="C55" i="2"/>
  <c r="C54" i="2"/>
  <c r="C53" i="2"/>
  <c r="C52" i="2"/>
  <c r="C51" i="2"/>
  <c r="C50" i="2"/>
  <c r="C49" i="2"/>
  <c r="C48" i="2"/>
  <c r="C47" i="2"/>
  <c r="C46" i="2"/>
  <c r="C45" i="2"/>
  <c r="C44" i="2"/>
  <c r="C43" i="2"/>
  <c r="C42" i="2"/>
  <c r="C41" i="2"/>
  <c r="C40" i="2"/>
  <c r="C39" i="2"/>
  <c r="C38" i="2"/>
  <c r="C37" i="2"/>
  <c r="C36" i="2"/>
  <c r="C35" i="2"/>
  <c r="C34" i="2"/>
  <c r="C33" i="2"/>
  <c r="C32" i="2"/>
  <c r="C31" i="2"/>
  <c r="C30" i="2"/>
  <c r="C29" i="2"/>
  <c r="C28" i="2"/>
  <c r="C27" i="2"/>
  <c r="C26" i="2"/>
  <c r="C25" i="2"/>
  <c r="C24" i="2"/>
  <c r="C23" i="2"/>
  <c r="C22" i="2"/>
  <c r="C21" i="2"/>
  <c r="C20" i="2"/>
  <c r="C19" i="2"/>
  <c r="C18" i="2"/>
  <c r="C17" i="2"/>
  <c r="C16" i="2"/>
  <c r="C15" i="2"/>
  <c r="C14" i="2"/>
  <c r="C13" i="2"/>
  <c r="C12" i="2"/>
  <c r="C11" i="2"/>
  <c r="C10" i="2"/>
  <c r="C9" i="2"/>
  <c r="C8" i="2"/>
  <c r="C7" i="2"/>
  <c r="C6" i="2"/>
  <c r="C5" i="2"/>
  <c r="C4" i="2"/>
  <c r="C3" i="2"/>
  <c r="C2" i="2"/>
</calcChain>
</file>

<file path=xl/sharedStrings.xml><?xml version="1.0" encoding="utf-8"?>
<sst xmlns="http://schemas.openxmlformats.org/spreadsheetml/2006/main" count="2843" uniqueCount="1129">
  <si>
    <t>Protein</t>
  </si>
  <si>
    <t>a.a Position</t>
  </si>
  <si>
    <t>Annotated Sequence</t>
  </si>
  <si>
    <t>Modifications</t>
  </si>
  <si>
    <t>Qvality PEP</t>
  </si>
  <si>
    <t># Proteins</t>
  </si>
  <si>
    <t># PSMs</t>
  </si>
  <si>
    <t>Abundance Ratio: (I10) / (C10)</t>
  </si>
  <si>
    <t>Abundance Ratio Adj. P-Value: (I10) / (C10)</t>
  </si>
  <si>
    <t>log2(FC)</t>
  </si>
  <si>
    <t>DP</t>
  </si>
  <si>
    <t>AA</t>
  </si>
  <si>
    <t>Conf</t>
  </si>
  <si>
    <t>Pavir.5KG412607</t>
  </si>
  <si>
    <t>[44-55]</t>
  </si>
  <si>
    <t>[R].WAAIEKLPTYDR.[MV]</t>
  </si>
  <si>
    <t>1xPhospho [T9(100)]</t>
  </si>
  <si>
    <t>U</t>
  </si>
  <si>
    <t>1xPhospho</t>
  </si>
  <si>
    <t>T</t>
  </si>
  <si>
    <t>Pavir.5KG466400</t>
  </si>
  <si>
    <t>[24-32]</t>
  </si>
  <si>
    <t>[K].FLTASGTFK.[D]</t>
  </si>
  <si>
    <t>1xPhospho [T7(100)]</t>
  </si>
  <si>
    <t>Pavir.1KG256600</t>
  </si>
  <si>
    <t>[207-221]</t>
  </si>
  <si>
    <t>[R].SWDQFETNAALFGVK.[S]</t>
  </si>
  <si>
    <t>1xPhospho [S1(100)]</t>
  </si>
  <si>
    <t>S</t>
  </si>
  <si>
    <t>[204-221]</t>
  </si>
  <si>
    <t>[K].GNRSWDQFETNAALFGVK.[S]</t>
  </si>
  <si>
    <t>1xPhospho [S4(100)]</t>
  </si>
  <si>
    <t>Pavir.2NG115200</t>
  </si>
  <si>
    <t>[266-287]</t>
  </si>
  <si>
    <t>[R].STSLVNPSHFSPLTSAQTAMVR.[S]</t>
  </si>
  <si>
    <t>1xPhospho [S3(99)]</t>
  </si>
  <si>
    <t>D</t>
  </si>
  <si>
    <t>Pavir.2NG529000</t>
  </si>
  <si>
    <t>[978-995]</t>
  </si>
  <si>
    <t>[K].KKVEPDDWEDAADMSTPK.[L]</t>
  </si>
  <si>
    <t>1xPhospho [T16(99.3)]</t>
  </si>
  <si>
    <t>Pavir.2KG047000</t>
  </si>
  <si>
    <t>[1441-1457]</t>
  </si>
  <si>
    <t>[K].NHGNASSWQASGSSPSK.[A]</t>
  </si>
  <si>
    <t>1xPhospho [S14(99.6)]</t>
  </si>
  <si>
    <t>Pavir.5NG314600</t>
  </si>
  <si>
    <t>Pavir.2KG476210</t>
  </si>
  <si>
    <t>[99-114]</t>
  </si>
  <si>
    <t>[R].GSSALASPSSQQGSIR.[G]</t>
  </si>
  <si>
    <t>1xPhospho [S7(100)]</t>
  </si>
  <si>
    <t>Pavir.4NG215687</t>
  </si>
  <si>
    <t>[235-246]</t>
  </si>
  <si>
    <t>[R].YGMSYIHETIWK.[G]</t>
  </si>
  <si>
    <t>[598-610]</t>
  </si>
  <si>
    <t>[K].DAGRLSAAWQLYR.[A]</t>
  </si>
  <si>
    <t>1xPhospho [S6(100)]</t>
  </si>
  <si>
    <t>Pavir.5KG453100</t>
  </si>
  <si>
    <t>[69-77]</t>
  </si>
  <si>
    <t>[R].LKSGFEQFK.[T]</t>
  </si>
  <si>
    <t>1xPhospho [S3(100)]</t>
  </si>
  <si>
    <t>[71-92]</t>
  </si>
  <si>
    <t>[K].SGFEQFKTQVYDKKPELFEPLK.[A]</t>
  </si>
  <si>
    <t>1xPhospho [T8(100)]</t>
  </si>
  <si>
    <t>Pavir.5NG012556</t>
  </si>
  <si>
    <t>[89-103]</t>
  </si>
  <si>
    <t>[K].GILAADESTGTIGKR.[L]</t>
  </si>
  <si>
    <t>1xPhospho [S8(99.6)]</t>
  </si>
  <si>
    <t>Pavir.1KG456400</t>
  </si>
  <si>
    <t>[462-484]</t>
  </si>
  <si>
    <t>[K].LTKSQADYISVPIEGPYKPAHYR.[Y]</t>
  </si>
  <si>
    <t>1xPhospho [T2(99.4)]</t>
  </si>
  <si>
    <t>Pavir.1KG545900</t>
  </si>
  <si>
    <t>[41-52]</t>
  </si>
  <si>
    <t>[R].SGSAPPTVEGSR.[T]</t>
  </si>
  <si>
    <t>1xPhospho [S3(99.5)]</t>
  </si>
  <si>
    <t>Pavir.2NG625500</t>
  </si>
  <si>
    <t>[272-292]</t>
  </si>
  <si>
    <t>[K].IADFGLASFFDPNHKQPMTSR.[V]</t>
  </si>
  <si>
    <t>1xOxidation [M18]; 1xPhospho [T19(99.5)]</t>
  </si>
  <si>
    <t>Pavir.2KG499800</t>
  </si>
  <si>
    <t>[1263-1278]</t>
  </si>
  <si>
    <t>[K].GVQQPVQLPSPQQSAK.[N]</t>
  </si>
  <si>
    <t>1xPhospho [S14(99.5)]</t>
  </si>
  <si>
    <t>Pavir.3NG076904</t>
  </si>
  <si>
    <t>[820-827]</t>
  </si>
  <si>
    <t>[R].SDFEGIFR.[A]</t>
  </si>
  <si>
    <t>Pavir.2KG103600</t>
  </si>
  <si>
    <t>[944-956]</t>
  </si>
  <si>
    <t>[K].GLDIETIQQSYTV.[-]</t>
  </si>
  <si>
    <t>1xPhospho [T12(98.5)]</t>
  </si>
  <si>
    <t>Pavir.3KG297500</t>
  </si>
  <si>
    <t>[877-907]</t>
  </si>
  <si>
    <t>[R].KLSSSGSINSLEESHFLQASLDLSDNASLER.[R]</t>
  </si>
  <si>
    <t>1xPhospho [S3(99.2)]</t>
  </si>
  <si>
    <t>Pavir.3KG564600</t>
  </si>
  <si>
    <t>[80-92]</t>
  </si>
  <si>
    <t>[R].ALQESLNAESPPR.[Q]</t>
  </si>
  <si>
    <t>1xPhospho [S10(100)]</t>
  </si>
  <si>
    <t>Pavir.4NG060200</t>
  </si>
  <si>
    <t>[5-23]</t>
  </si>
  <si>
    <t>[K].SESDVTSLAASSPPRSPKR.[GA]</t>
  </si>
  <si>
    <t>1xPhospho [S16(100)]</t>
  </si>
  <si>
    <t>Pavir.5NG476924</t>
  </si>
  <si>
    <t>[132-141]</t>
  </si>
  <si>
    <t>[R].SKSGAAVALK.[G]</t>
  </si>
  <si>
    <t>Pavir.5NG613500</t>
  </si>
  <si>
    <t>[169-184]</t>
  </si>
  <si>
    <t>[R].TPSPIPPVAVEPPADR.[T]</t>
  </si>
  <si>
    <t>Pavir.3KG107600</t>
  </si>
  <si>
    <t>Pavir.8NG213620</t>
  </si>
  <si>
    <t>[186-214]</t>
  </si>
  <si>
    <t>[R].GSGYSPGQSATSPGQHAYQGAVTSWPLSR.[S]</t>
  </si>
  <si>
    <t>1xPhospho [S28(100)]</t>
  </si>
  <si>
    <t>Pavir.9NG240300</t>
  </si>
  <si>
    <t>[542-555]</t>
  </si>
  <si>
    <t>[R].KTASLSGPLSLPTR.[A]</t>
  </si>
  <si>
    <t>Pavir.9NG520900</t>
  </si>
  <si>
    <t>[121-135]</t>
  </si>
  <si>
    <t>[R].FKVSGIPHLVILDAK.[T]</t>
  </si>
  <si>
    <t>Pavir.9NG695300</t>
  </si>
  <si>
    <t>[113-126]</t>
  </si>
  <si>
    <t>[R].GELGDVKDASEEVK.[Q]</t>
  </si>
  <si>
    <t>Pavir.9KG328300</t>
  </si>
  <si>
    <t>[1246-1262]</t>
  </si>
  <si>
    <t>[K].ASASPEQQSVIASPQLK.[AD]</t>
  </si>
  <si>
    <t>Pavir.9KG512800</t>
  </si>
  <si>
    <t>[298-320]</t>
  </si>
  <si>
    <t>[K].ANRSSDVSLSLKDPIQGSGQDMR.[R]</t>
  </si>
  <si>
    <t>1xPhospho [S5(99.4)]</t>
  </si>
  <si>
    <t>Pavir.1NG475000</t>
  </si>
  <si>
    <t>Pavir.2KG132500</t>
  </si>
  <si>
    <t>[288-301]</t>
  </si>
  <si>
    <t>[R].SNSAVPTAPPQHPR.[N]</t>
  </si>
  <si>
    <t>Pavir.2KG476205</t>
  </si>
  <si>
    <t>[975-992]</t>
  </si>
  <si>
    <t>[1093-1114]</t>
  </si>
  <si>
    <t>[K].GVPLSPGRDMDLANGPSIINYR.[G]</t>
  </si>
  <si>
    <t>1xOxidation [M10]; 1xPhospho [S5(100)]</t>
  </si>
  <si>
    <t>Pavir.2NG033500</t>
  </si>
  <si>
    <t>[29-46]</t>
  </si>
  <si>
    <t>[R].EKQGLDTDIPLSPQWLVK.[V]</t>
  </si>
  <si>
    <t>1xPhospho [S12(100)]</t>
  </si>
  <si>
    <t>Pavir.2NG157500</t>
  </si>
  <si>
    <t>[452-471]</t>
  </si>
  <si>
    <t>[K].ALENLMHSDVPDAGAESPER.[Q]</t>
  </si>
  <si>
    <t>1xPhospho [S17(100)]</t>
  </si>
  <si>
    <t>[320-357]</t>
  </si>
  <si>
    <t>[K].VARPEPALTPSKGEPSPVLLGIDDFKLDEPSPVVAEVK.[Q]</t>
  </si>
  <si>
    <t>Pavir.2NG269700</t>
  </si>
  <si>
    <t>[922-936]</t>
  </si>
  <si>
    <t>[K].YHSSPDISAIIAASR.[T]</t>
  </si>
  <si>
    <t>[921-936]</t>
  </si>
  <si>
    <t>[K].KYHSSPDISAIIAASR.[T]</t>
  </si>
  <si>
    <t>Pavir.2NG515300</t>
  </si>
  <si>
    <t>[58-69]</t>
  </si>
  <si>
    <t>[21-30]</t>
  </si>
  <si>
    <t>[R].SWLSAASISR.[S]</t>
  </si>
  <si>
    <t>[1472-1487]</t>
  </si>
  <si>
    <t>[873-894]</t>
  </si>
  <si>
    <t>[K].SESMSSDQSIAATTGSVRPVSR.[E]</t>
  </si>
  <si>
    <t>1xOxidation [M4]; 1xPhospho [S21(98.6)]</t>
  </si>
  <si>
    <t>Pavir.2NG544400</t>
  </si>
  <si>
    <t>[493-502]</t>
  </si>
  <si>
    <t>[K].GLLSPVNTNR.[M]</t>
  </si>
  <si>
    <t>[528-538]</t>
  </si>
  <si>
    <t>[R].TMEPTSPLSAR.[V]</t>
  </si>
  <si>
    <t>Pavir.3KG041280</t>
  </si>
  <si>
    <t>[500-515]</t>
  </si>
  <si>
    <t>[R].NSLHVDLGELLKPSEN.[-]</t>
  </si>
  <si>
    <t>1xPhospho [S2(100)]</t>
  </si>
  <si>
    <t>[215-252]</t>
  </si>
  <si>
    <t>[K].HSGPSDEAQPNQLGESVGNIPDGGASSPTKIDQSGDTK.[T]</t>
  </si>
  <si>
    <t>1xPhospho [S26(99.5)]</t>
  </si>
  <si>
    <t>[143-170]</t>
  </si>
  <si>
    <t>[K].ADVSEQSMTPQTPTHPSAVEEDFDGSIK.[S]</t>
  </si>
  <si>
    <t>1xPhospho [T12(100)]</t>
  </si>
  <si>
    <t>Pavir.3NG066600</t>
  </si>
  <si>
    <t>[2-10]</t>
  </si>
  <si>
    <t>[M].SSSSPMHAR.[K]</t>
  </si>
  <si>
    <t>1xAcetyl [N-Term]; 1xPhospho [S4(100)]</t>
  </si>
  <si>
    <t>[11-19]</t>
  </si>
  <si>
    <t>[R].KAIHLASLR.[A]</t>
  </si>
  <si>
    <t>Pavir.4KG212200</t>
  </si>
  <si>
    <t>[661-681]</t>
  </si>
  <si>
    <t>[R].LGSTPQASSPSANKPANAQGR.[E]</t>
  </si>
  <si>
    <t>1xPhospho [S11(99.3)]</t>
  </si>
  <si>
    <t>Pavir.4KG247315</t>
  </si>
  <si>
    <t>[196-211]</t>
  </si>
  <si>
    <t>[K].DVTDDEKKEIDEALHR.[E]</t>
  </si>
  <si>
    <t>1xPhospho [T3(100)]</t>
  </si>
  <si>
    <t>Pavir.4NG113800</t>
  </si>
  <si>
    <t>[4294-4317]</t>
  </si>
  <si>
    <t>[R].AAVVAELFGDATEGGSDQPLLSPR.[S]</t>
  </si>
  <si>
    <t>1xPhospho [S22(100)]</t>
  </si>
  <si>
    <t>[3134-3150]</t>
  </si>
  <si>
    <t>[K].IVSSPGEEINSSEQQTK.[I]</t>
  </si>
  <si>
    <t>Pavir.5KG501200</t>
  </si>
  <si>
    <t>[6-45]</t>
  </si>
  <si>
    <t>[R].LTPEEPEMPVGTPPRPQLPASVAGAGGGSGGLEMASDDER.[S]</t>
  </si>
  <si>
    <t>1xOxidation [M]; 1xPhospho [S36(100)]</t>
  </si>
  <si>
    <t>Pavir.5NG263800</t>
  </si>
  <si>
    <t>[75-83]</t>
  </si>
  <si>
    <t>[77-98]</t>
  </si>
  <si>
    <t>Pavir.6KG226100</t>
  </si>
  <si>
    <t>[695-712]</t>
  </si>
  <si>
    <t>[K].NNDATEISEADSPEDSLR.[D]</t>
  </si>
  <si>
    <t>[167-181]</t>
  </si>
  <si>
    <t>[R].IGSTDAIEAWTSQHK.[D]</t>
  </si>
  <si>
    <t>Pavir.6NG244615</t>
  </si>
  <si>
    <t>[527-541]</t>
  </si>
  <si>
    <t>[K].RSTSTPFLNTTDDGK.[Q]</t>
  </si>
  <si>
    <t>1xPhospho [S4(99.6)]</t>
  </si>
  <si>
    <t>[59-95]</t>
  </si>
  <si>
    <t>[R].GRPDDASDDEDDEQEDWRELYGSHLQLEVEPAVHDQR.[D]</t>
  </si>
  <si>
    <t>Pavir.7KG080900</t>
  </si>
  <si>
    <t>[42-69]</t>
  </si>
  <si>
    <t>[K].EIVEEPASSSPGAAAAGGGSYRQPSFQR.[G]</t>
  </si>
  <si>
    <t>1xPhospho [S25(100)]</t>
  </si>
  <si>
    <t>[35-63]</t>
  </si>
  <si>
    <t>[R].SGSGGGKEIVEEPASSSPGAAAAGGGSYR.[Q]</t>
  </si>
  <si>
    <t>Pavir.7KG108800</t>
  </si>
  <si>
    <t>[348-372]</t>
  </si>
  <si>
    <t>[R].DLSFPSLAAIDALFEEGFTNAPPPK.[E]</t>
  </si>
  <si>
    <t>[234-243]</t>
  </si>
  <si>
    <t>[R].LRKSELEAIR.[G]</t>
  </si>
  <si>
    <t>Pavir.8KG018900</t>
  </si>
  <si>
    <t>[175-198]</t>
  </si>
  <si>
    <t>[K].GATPEADSAAPASDDDKEPADAER.[K]</t>
  </si>
  <si>
    <t>1xPhospho [S13(100)]</t>
  </si>
  <si>
    <t>[154-174]</t>
  </si>
  <si>
    <t>[K].QQPEEDDAGEQNADRPPASPK.[G]</t>
  </si>
  <si>
    <t>1xPhospho [S19(100)]</t>
  </si>
  <si>
    <t>Pavir.8KG064500</t>
  </si>
  <si>
    <t>[495-510]</t>
  </si>
  <si>
    <t>[R].NSLHLNLGELLNPSKT.[-]</t>
  </si>
  <si>
    <t>Pavir.9KG111600</t>
  </si>
  <si>
    <t>[387-411]</t>
  </si>
  <si>
    <t>[K].LLDFIAEPHSAADSGLSDDQGSNSR.[K]</t>
  </si>
  <si>
    <t>[638-655]</t>
  </si>
  <si>
    <t>[R].MSEETDEDEDTNEDAGKK.[Q]</t>
  </si>
  <si>
    <t>1xPhospho [T5(100)]</t>
  </si>
  <si>
    <t>Pavir.9KG548600</t>
  </si>
  <si>
    <t>[778-795]</t>
  </si>
  <si>
    <t>[R].IHAAIGYIAPELASPSLR.[Y]</t>
  </si>
  <si>
    <t>1xPhospho [S14(100)]</t>
  </si>
  <si>
    <t>[766-777]</t>
  </si>
  <si>
    <t>[K].LLPILGSIELSR.[I]</t>
  </si>
  <si>
    <t>Pavir.9NG182700</t>
  </si>
  <si>
    <t>[2-19]</t>
  </si>
  <si>
    <t>[M].ATGEEHVAAAVEETPEKK.[E]</t>
  </si>
  <si>
    <t>1xAcetyl [N-Term]; 1xPhospho [T14(100)]</t>
  </si>
  <si>
    <t>[212-236]</t>
  </si>
  <si>
    <t>[K].SDAKPTESEVTPPAPEVEEEKIEEK.[T]</t>
  </si>
  <si>
    <t>1xPhospho [T11(100)]</t>
  </si>
  <si>
    <t>Pavir.9NG772400</t>
  </si>
  <si>
    <t>[111-124]</t>
  </si>
  <si>
    <t>[R].SSSDGVLLNFYTPR.[S]</t>
  </si>
  <si>
    <t>[182-202]</t>
  </si>
  <si>
    <t>[R].RDPGSPPGESAMHAASAAILK.[A]</t>
  </si>
  <si>
    <t>1xPhospho [S5(100)]</t>
  </si>
  <si>
    <t>Pavir.1KG117200</t>
  </si>
  <si>
    <t>[398-436]</t>
  </si>
  <si>
    <t>[R].APDTELPEPDEDQADPDERHDPDSDMEMDDHKAVEESTR.[R]</t>
  </si>
  <si>
    <t>1xPhospho [S24(100)]</t>
  </si>
  <si>
    <t>Pavir.1KG120800</t>
  </si>
  <si>
    <t>[229-250]</t>
  </si>
  <si>
    <t>[R].DSGSPDFQKEADGSSPVVRPVR.[D]</t>
  </si>
  <si>
    <t>Pavir.1KG181862</t>
  </si>
  <si>
    <t>[906-921]</t>
  </si>
  <si>
    <t>[R].IRDPAFQVSPQPALSK.[E]</t>
  </si>
  <si>
    <t>1xPhospho [S9(100)]</t>
  </si>
  <si>
    <t>Pavir.1KG189500</t>
  </si>
  <si>
    <t>[22-56]</t>
  </si>
  <si>
    <t>[R].TGFSSGPPPASPPAGGGVSSYNSVPPPPDEIQLAK.[Q]</t>
  </si>
  <si>
    <t>1xPhospho [S11(99)]</t>
  </si>
  <si>
    <t>Pavir.1KG219100</t>
  </si>
  <si>
    <t>[25-39]</t>
  </si>
  <si>
    <t>Pavir.1KG262800</t>
  </si>
  <si>
    <t>[1-45]</t>
  </si>
  <si>
    <t>[-].MAAATTALSTPAAAPMVPPPSYPASSASSASNTASTEDDDDLYGR.[L]</t>
  </si>
  <si>
    <t>1xPhospho [T5(98)]</t>
  </si>
  <si>
    <t>Pavir.1KG297200</t>
  </si>
  <si>
    <t>[28-43]</t>
  </si>
  <si>
    <t>[R].VLSKMEGVETFDIDLK.[E]</t>
  </si>
  <si>
    <t>Pavir.1KG326500</t>
  </si>
  <si>
    <t>[38-56]</t>
  </si>
  <si>
    <t>[K].GADGVAPAAAEADTADASR.[R]</t>
  </si>
  <si>
    <t>1xPhospho [S18(100)]</t>
  </si>
  <si>
    <t>Pavir.1KG330900</t>
  </si>
  <si>
    <t>[42-59]</t>
  </si>
  <si>
    <t>[R].SFDDRSLSDVSHSGGYGR.[G]</t>
  </si>
  <si>
    <t>1xPhospho [S6(98.6)]</t>
  </si>
  <si>
    <t>Pavir.1KG352800</t>
  </si>
  <si>
    <t>[444-452]</t>
  </si>
  <si>
    <t>[R].SFAFPVLQR.[E]</t>
  </si>
  <si>
    <t>Pavir.1KG368200</t>
  </si>
  <si>
    <t>[208-219]</t>
  </si>
  <si>
    <t>[R].YPSLGGGGGGFR.[D]</t>
  </si>
  <si>
    <t>Pavir.1KG385715</t>
  </si>
  <si>
    <t>[396-409]</t>
  </si>
  <si>
    <t>[R].SLSAAPVSQGALAR.[V]</t>
  </si>
  <si>
    <t>Pavir.1KG438510</t>
  </si>
  <si>
    <t>[228-263]</t>
  </si>
  <si>
    <t>[K].EKLPGGHKKPEDAAAPAVHAPAPAPHAEDVGSPDGK.[E]</t>
  </si>
  <si>
    <t>1xPhospho [S32(100)]</t>
  </si>
  <si>
    <t>Pavir.1KG486400</t>
  </si>
  <si>
    <t>[2-18]</t>
  </si>
  <si>
    <t>[M].ASPTGNPNPNPPFELGK.[L]</t>
  </si>
  <si>
    <t>1xAcetyl [N-Term]; 1xPhospho [S2(100)]</t>
  </si>
  <si>
    <t>Pavir.1KG503900</t>
  </si>
  <si>
    <t>[545-560]</t>
  </si>
  <si>
    <t>[R].ASSPQTGSDETGGNLK.[S]</t>
  </si>
  <si>
    <t>1xPhospho [S3(99.3)]</t>
  </si>
  <si>
    <t>Pavir.1KG506700</t>
  </si>
  <si>
    <t>[55-73]</t>
  </si>
  <si>
    <t>[R].RHEAPADADAARPPSPPRR.[G]</t>
  </si>
  <si>
    <t>1xPhospho [S15(100)]</t>
  </si>
  <si>
    <t>[272-293]</t>
  </si>
  <si>
    <t>[R].VQSLGSSMSHTFASAVGSSVSR.[S]</t>
  </si>
  <si>
    <t>1xOxidation [M8]; 1xPhospho [S3(100)]</t>
  </si>
  <si>
    <t>Pavir.1KG553100</t>
  </si>
  <si>
    <t>[2-20]</t>
  </si>
  <si>
    <t>[M].AADSVATTTTTPRPVVRPK.[R]</t>
  </si>
  <si>
    <t>1xAcetyl [N-Term]; 1xPhospho [T11(95.8)]</t>
  </si>
  <si>
    <t>Pavir.1KG555800</t>
  </si>
  <si>
    <t>[9-21]</t>
  </si>
  <si>
    <t>[R].SDSIADMMPEALR.[Q]</t>
  </si>
  <si>
    <t>Pavir.1NG007573</t>
  </si>
  <si>
    <t>[28-40]</t>
  </si>
  <si>
    <t>[R].RAPPSPSPSASSR.[A]</t>
  </si>
  <si>
    <t>Pavir.1NG017300</t>
  </si>
  <si>
    <t>[276-304]</t>
  </si>
  <si>
    <t>[R].GANEEVSSVNVDEDPNGPYERSPNAATTK.[K]</t>
  </si>
  <si>
    <t>Pavir.1NG103400</t>
  </si>
  <si>
    <t>[320-338]</t>
  </si>
  <si>
    <t>[K].TMSSASSIASSEGISEPVK.[V]</t>
  </si>
  <si>
    <t>Pavir.1NG104400</t>
  </si>
  <si>
    <t>[116-127]</t>
  </si>
  <si>
    <t>[R].SYDRERDPYHDR.[D]</t>
  </si>
  <si>
    <t>Pavir.1NG118800</t>
  </si>
  <si>
    <t>[21-54]</t>
  </si>
  <si>
    <t>[R].RTGFSSGPPPASPPAGAPSYNSVPPPPDEIQLAK.[Q]</t>
  </si>
  <si>
    <t>Pavir.1NG124100</t>
  </si>
  <si>
    <t>[514-529]</t>
  </si>
  <si>
    <t>[R].RMSGPAMIHPSEAAAK.[G]</t>
  </si>
  <si>
    <t>1xOxidation [M]; 1xPhospho [S3(100)]</t>
  </si>
  <si>
    <t>Pavir.1NG285138</t>
  </si>
  <si>
    <t>[136-150]</t>
  </si>
  <si>
    <t>[R].EFLLSPTAALSPAAR.[L]</t>
  </si>
  <si>
    <t>1xPhospho [S11(100)]</t>
  </si>
  <si>
    <t>Pavir.1NG294400</t>
  </si>
  <si>
    <t>[471-496]</t>
  </si>
  <si>
    <t>[R].GWRSPPRYDNLPADDGAWTPHSYPSR.[Q]</t>
  </si>
  <si>
    <t>Pavir.1NG430900</t>
  </si>
  <si>
    <t>Pavir.1NG438100</t>
  </si>
  <si>
    <t>[409-429]</t>
  </si>
  <si>
    <t>[R].ARSGGDDDILDDLDEMIFGKK.[G]</t>
  </si>
  <si>
    <t>1xPhospho [S3(100)]; 1xOxidation [M16]</t>
  </si>
  <si>
    <t>Pavir.1NG452900</t>
  </si>
  <si>
    <t>[165-180]</t>
  </si>
  <si>
    <t>[K].ASTEEGESEISKPASR.[V]</t>
  </si>
  <si>
    <t>Pavir.1NG462800</t>
  </si>
  <si>
    <t>[18-39]</t>
  </si>
  <si>
    <t>[R].GGDASPSSSSAAAAAGGTGTPR.[S]</t>
  </si>
  <si>
    <t>1xPhospho [T20(100)]</t>
  </si>
  <si>
    <t>Pavir.1NG466100</t>
  </si>
  <si>
    <t>[M].ASPTGNPNPNPNPPFELGK.[L]</t>
  </si>
  <si>
    <t>1xAcetyl [N-Term]; 1xPhospho [S2(99.4)]</t>
  </si>
  <si>
    <t>Pavir.1NG537600</t>
  </si>
  <si>
    <t>[246-266]</t>
  </si>
  <si>
    <t>[R].SQSASLLESIAETDEDAGLMK.[Q]</t>
  </si>
  <si>
    <t>Pavir.1NG545900</t>
  </si>
  <si>
    <t>[2165-2195]</t>
  </si>
  <si>
    <t>[R].SGPLQYAAGSGFGSLMGQGGGSATDSGVVAR.[D]</t>
  </si>
  <si>
    <t>Pavir.1NG555900</t>
  </si>
  <si>
    <t>Pavir.1NG564200</t>
  </si>
  <si>
    <t>[455-465]</t>
  </si>
  <si>
    <t>[R].SLELLSLGGGK.[R]</t>
  </si>
  <si>
    <t>Pavir.2KG033400</t>
  </si>
  <si>
    <t>[754-782]</t>
  </si>
  <si>
    <t>[R].LDVRSPDRLAGELHFLDETITLTPEELSR.[A]</t>
  </si>
  <si>
    <t>[R].EKQGLDTEIPLSPQWLMK.[V]</t>
  </si>
  <si>
    <t>Pavir.2KG161600</t>
  </si>
  <si>
    <t>[2-13]</t>
  </si>
  <si>
    <t>[M].SGLYSQGFSPAR.[T]</t>
  </si>
  <si>
    <t>1xAcetyl [N-Term]; 1xPhospho [S9(100)]</t>
  </si>
  <si>
    <t>Pavir.2KG279800</t>
  </si>
  <si>
    <t>[125-137]</t>
  </si>
  <si>
    <t>[R].RDSADLEPPSSSR.[K]</t>
  </si>
  <si>
    <t>Pavir.2KG292200</t>
  </si>
  <si>
    <t>[23-59]</t>
  </si>
  <si>
    <t>[R].LRFDSDEEAEEVEMEVEEGPDAEGEEEQAAEVIGSDK.[T]</t>
  </si>
  <si>
    <t>1xOxidation [M14]; 1xPhospho [S5(100)]</t>
  </si>
  <si>
    <t>Pavir.2KG339200</t>
  </si>
  <si>
    <t>[193-209]</t>
  </si>
  <si>
    <t>[R].VHPYPVSEPGSAKWDEK.[K]</t>
  </si>
  <si>
    <t>Pavir.2KG358900</t>
  </si>
  <si>
    <t>[151-167]</t>
  </si>
  <si>
    <t>[K].SQSFAAVSTRPSVAGEK.[K]</t>
  </si>
  <si>
    <t>Pavir.2KG411435</t>
  </si>
  <si>
    <t>[342-353]</t>
  </si>
  <si>
    <t>[K].VAPAAPSSPPSR.[G]</t>
  </si>
  <si>
    <t>1xPhospho [S8(100)]</t>
  </si>
  <si>
    <t>Pavir.2KG437600</t>
  </si>
  <si>
    <t>[572-580]</t>
  </si>
  <si>
    <t>[R].RHWSPPANR.[K]</t>
  </si>
  <si>
    <t>Pavir.2KG468300</t>
  </si>
  <si>
    <t>[169-199]</t>
  </si>
  <si>
    <t>[R].WHPSKPSSPPAPVSAPVVETPVAPPPMERPR.[S]</t>
  </si>
  <si>
    <t>1xOxidation [M27]; 1xPhospho [S4(96.7)]</t>
  </si>
  <si>
    <t>Pavir.2KG484600</t>
  </si>
  <si>
    <t>[241-261]</t>
  </si>
  <si>
    <t>[K].SDAAETPRQHGDEDEASVPAR.[Q]</t>
  </si>
  <si>
    <t>1xPhospho [T6(100)]</t>
  </si>
  <si>
    <t>Pavir.2KG515800</t>
  </si>
  <si>
    <t>[146-173]</t>
  </si>
  <si>
    <t>[R].HQRSPPPSSTASDAIYLDPLTTMVEVGR.[H]</t>
  </si>
  <si>
    <t>Pavir.2KG546800</t>
  </si>
  <si>
    <t>[962-972]</t>
  </si>
  <si>
    <t>[R].VHSMTQYPEAR.[D]</t>
  </si>
  <si>
    <t>1xOxidation [M4]; 1xPhospho [S3(100)]</t>
  </si>
  <si>
    <t>Pavir.2KG572300</t>
  </si>
  <si>
    <t>[268-288]</t>
  </si>
  <si>
    <t>Pavir.2NG170200</t>
  </si>
  <si>
    <t>[310-332]</t>
  </si>
  <si>
    <t>[K].AEGQDDFSQDDLKDEDEPDKANK.[S]</t>
  </si>
  <si>
    <t>Pavir.2NG174400</t>
  </si>
  <si>
    <t>[551-586]</t>
  </si>
  <si>
    <t>[K].SGAADTDEPSESDAKSDEAVEAQAEEEAAPVTTTGK.[K]</t>
  </si>
  <si>
    <t>Pavir.2NG309509</t>
  </si>
  <si>
    <t>[104-124]</t>
  </si>
  <si>
    <t>[K].AEMGTEMPAKKPDEAKPADSA.[-]</t>
  </si>
  <si>
    <t>2xOxidation [M3; M7]; 1xPhospho [S20(100)]</t>
  </si>
  <si>
    <t>Pavir.2NG319200</t>
  </si>
  <si>
    <t>[127-158]</t>
  </si>
  <si>
    <t>[K].AHEVVAPEPFAPSPASTSLSFKFQHQIPEIPR.[E]</t>
  </si>
  <si>
    <t>1xPhospho [S20(99.2)]</t>
  </si>
  <si>
    <t>Pavir.2NG534800</t>
  </si>
  <si>
    <t>[1471-1503]</t>
  </si>
  <si>
    <t>[R].ADDIAPPSPVKAHDDDEADKAEEEDSPMMETVR.[S]</t>
  </si>
  <si>
    <t>2xOxidation [M28; M29]; 1xPhospho [S8(100)]</t>
  </si>
  <si>
    <t>Pavir.2NG547500</t>
  </si>
  <si>
    <t>[1400-1415]</t>
  </si>
  <si>
    <t>Pavir.2NG560500</t>
  </si>
  <si>
    <t>[2-29]</t>
  </si>
  <si>
    <t>[M].ADSPNPSSGDLPAGSGGSPEKPVLADRR.[V]</t>
  </si>
  <si>
    <t>1xAcetyl [N-Term]; 1xPhospho [S18(98.8)]</t>
  </si>
  <si>
    <t>Pavir.2NG612200</t>
  </si>
  <si>
    <t>[398-422]</t>
  </si>
  <si>
    <t>[R].KAEDSYWCDIIISDFDDGDSDYEGR.[K]</t>
  </si>
  <si>
    <t>1xCarbamidomethyl [C8]; 1xPhospho [S20(100)]</t>
  </si>
  <si>
    <t>Pavir.3KG000032</t>
  </si>
  <si>
    <t>[654-677]</t>
  </si>
  <si>
    <t>[R].KYNPISDGKVPFFADDAESPATPK.[A]</t>
  </si>
  <si>
    <t>1xPhospho [T22(100)]</t>
  </si>
  <si>
    <t>Pavir.3KG122400</t>
  </si>
  <si>
    <t>[426-440]</t>
  </si>
  <si>
    <t>[K].RLSFQGGTAAASPMR.[R]</t>
  </si>
  <si>
    <t>1xOxidation [M14]; 1xPhospho [S3(100)]</t>
  </si>
  <si>
    <t>Pavir.3KG124322</t>
  </si>
  <si>
    <t>[46-79]</t>
  </si>
  <si>
    <t>[K].AAEADSEEEKKAEEALEAAAGDEAAVIDGAGSFK.[E]</t>
  </si>
  <si>
    <t>Pavir.3KG128782</t>
  </si>
  <si>
    <t>[209-221]</t>
  </si>
  <si>
    <t>[R].QHVFLPSHNSTPR.[M]</t>
  </si>
  <si>
    <t>Pavir.3KG136767</t>
  </si>
  <si>
    <t>[27-41]</t>
  </si>
  <si>
    <t>[R].ATSLNALATQGVSQR.[G]</t>
  </si>
  <si>
    <t>1xPhospho [S3(99.4)]</t>
  </si>
  <si>
    <t>Pavir.3KG185100</t>
  </si>
  <si>
    <t>[301-315]</t>
  </si>
  <si>
    <t>[K].SVGTFTPLQKPHGQK.[G]</t>
  </si>
  <si>
    <t>Pavir.3KG244400</t>
  </si>
  <si>
    <t>[8-15]</t>
  </si>
  <si>
    <t>[K].VGSYWFSK.[R]</t>
  </si>
  <si>
    <t>Pavir.3KG261700</t>
  </si>
  <si>
    <t>[673-680]</t>
  </si>
  <si>
    <t>Pavir.3KG309100</t>
  </si>
  <si>
    <t>[33-46]</t>
  </si>
  <si>
    <t>[R].DGMPSPQQEEAAIK.[K]</t>
  </si>
  <si>
    <t>Pavir.3KG309300</t>
  </si>
  <si>
    <t>[34-53]</t>
  </si>
  <si>
    <t>[R].KTAAKPKPAASGSPWYGPDR.[V]</t>
  </si>
  <si>
    <t>1xPhospho [T2(100)]</t>
  </si>
  <si>
    <t>Pavir.3KG324000</t>
  </si>
  <si>
    <t>[43-68]</t>
  </si>
  <si>
    <t>[K].EPAFSESSPVISEPVLVSAHNTETAR.[E]</t>
  </si>
  <si>
    <t>1xPhospho [S5(98.2)]</t>
  </si>
  <si>
    <t>Pavir.3KG347300</t>
  </si>
  <si>
    <t>[663-689]</t>
  </si>
  <si>
    <t>[K].KMTDAGALDLIDDEDSDVEEGIDQHTR.[G]</t>
  </si>
  <si>
    <t>Pavir.3KG402302</t>
  </si>
  <si>
    <t>[238-257]</t>
  </si>
  <si>
    <t>[K].VVQLTQQFQQSFLEQNLGEK.[T]</t>
  </si>
  <si>
    <t>Pavir.3KG438024</t>
  </si>
  <si>
    <t>[661-666]</t>
  </si>
  <si>
    <t>[K].SISILR.[E]</t>
  </si>
  <si>
    <t>Pavir.3KG552600</t>
  </si>
  <si>
    <t>[176-207]</t>
  </si>
  <si>
    <t>[K].ADAPAPATEEDKKETEKPAESDVAPSASLEEK.[K]</t>
  </si>
  <si>
    <t>1xPhospho [S21(100)]</t>
  </si>
  <si>
    <t>Pavir.3KG572300</t>
  </si>
  <si>
    <t>Pavir.3KG576500</t>
  </si>
  <si>
    <t>[274-286]</t>
  </si>
  <si>
    <t>[R].IDRDKVDSPEATR.[R]</t>
  </si>
  <si>
    <t>Pavir.3NG043200</t>
  </si>
  <si>
    <t>[585-605]</t>
  </si>
  <si>
    <t>[R].LFGSYSSSDYDSGQYNEDMKK.[F]</t>
  </si>
  <si>
    <t>Pavir.3NG079746</t>
  </si>
  <si>
    <t>[14-28]</t>
  </si>
  <si>
    <t>[R].EDVKSSHFPASAGGK.[K]</t>
  </si>
  <si>
    <t>Pavir.3NG079768</t>
  </si>
  <si>
    <t>[1329-1349]</t>
  </si>
  <si>
    <t>[K].TIEDTTDTTVEAQHVQAGASE.[-]</t>
  </si>
  <si>
    <t>1xPhospho [S20(100)]</t>
  </si>
  <si>
    <t>Pavir.3NG105813</t>
  </si>
  <si>
    <t>[143-152]</t>
  </si>
  <si>
    <t>[R].NCQNSPQNLR.[R]</t>
  </si>
  <si>
    <t>1xCarbamidomethyl [C2]; 1xPhospho [S5(100)]</t>
  </si>
  <si>
    <t>Pavir.3NG127207</t>
  </si>
  <si>
    <t>[599-613]</t>
  </si>
  <si>
    <t>[R].TGSLEPEYNNSIGGK.[L]</t>
  </si>
  <si>
    <t>Pavir.3NG154800</t>
  </si>
  <si>
    <t>[37-56]</t>
  </si>
  <si>
    <t>[R].SASFKEDSYVAAALPPSELR.[A]</t>
  </si>
  <si>
    <t>1xPhospho [S3(99.7)]</t>
  </si>
  <si>
    <t>Pavir.3NG181053</t>
  </si>
  <si>
    <t>[6-34]</t>
  </si>
  <si>
    <t>[R].AGGGGYESGSDHDGALQKPLLPNSGSWYR.[M]</t>
  </si>
  <si>
    <t>1xPhospho [S8(99.4)]</t>
  </si>
  <si>
    <t>Pavir.3NG182161</t>
  </si>
  <si>
    <t>[883-913]</t>
  </si>
  <si>
    <t>Pavir.3NG183492</t>
  </si>
  <si>
    <t>[534-550]</t>
  </si>
  <si>
    <t>[K].IVTTIKESMDELTSQRK.[S]</t>
  </si>
  <si>
    <t>Pavir.3NG197700</t>
  </si>
  <si>
    <t>[47-64]</t>
  </si>
  <si>
    <t>[R].AVQTQGAGVQTQQGGAAR.[K]</t>
  </si>
  <si>
    <t>Pavir.3NG205200</t>
  </si>
  <si>
    <t>[231-255]</t>
  </si>
  <si>
    <t>[K].LPTTAAADEHVLVNIAKLSPALPEK.[S]</t>
  </si>
  <si>
    <t>Pavir.3NG212697</t>
  </si>
  <si>
    <t>[650-669]</t>
  </si>
  <si>
    <t>[K].AQNSANTQEEEKVTKVSPPR.[R]</t>
  </si>
  <si>
    <t>Pavir.3NG220900</t>
  </si>
  <si>
    <t>[351-379]</t>
  </si>
  <si>
    <t>[R].AAAALPSLEDVSPSYPNSDEEKPAPYVLK.[N]</t>
  </si>
  <si>
    <t>Pavir.3NG258006</t>
  </si>
  <si>
    <t>[321-338]</t>
  </si>
  <si>
    <t>[R].ENSLRVETSTDKQATPSQ.[-]</t>
  </si>
  <si>
    <t>Pavir.3NG258243</t>
  </si>
  <si>
    <t>[608-619]</t>
  </si>
  <si>
    <t>[R].VGSAPNLDALTK.[E]</t>
  </si>
  <si>
    <t>Pavir.3NG262700</t>
  </si>
  <si>
    <t>[1001-1011]</t>
  </si>
  <si>
    <t>[R].TMSKEHSGLLR.[W]</t>
  </si>
  <si>
    <t>Pavir.3NG298100</t>
  </si>
  <si>
    <t>Pavir.4KG065700</t>
  </si>
  <si>
    <t>[6-24]</t>
  </si>
  <si>
    <t>Pavir.4KG106700</t>
  </si>
  <si>
    <t>[145-151]</t>
  </si>
  <si>
    <t>[R].RFSPPPR.[F]</t>
  </si>
  <si>
    <t>Pavir.4KG187300</t>
  </si>
  <si>
    <t>[K].RASSPQTDSEQGGGSLK.[S]</t>
  </si>
  <si>
    <t>Pavir.4KG240000</t>
  </si>
  <si>
    <t>[9-20]</t>
  </si>
  <si>
    <t>[R].GYHYDQDSPPPR.[S]</t>
  </si>
  <si>
    <t>Pavir.4KG375600</t>
  </si>
  <si>
    <t>[2-14]</t>
  </si>
  <si>
    <t>[M].SGMAPEGSQFDAK.[H]</t>
  </si>
  <si>
    <t>1xAcetyl [N-Term]; 1xPhospho [S1(100)]</t>
  </si>
  <si>
    <t>Pavir.4KG382102</t>
  </si>
  <si>
    <t>[183-200]</t>
  </si>
  <si>
    <t>[K].RVVPAAADDSDEEAGAER.[A]</t>
  </si>
  <si>
    <t>Pavir.4NG043200</t>
  </si>
  <si>
    <t>[9-34]</t>
  </si>
  <si>
    <t>[R].AADSPPADPSRPAAGAPEPITVPSPR.[D]</t>
  </si>
  <si>
    <t>Pavir.4NG084600</t>
  </si>
  <si>
    <t>[474-488]</t>
  </si>
  <si>
    <t>[R].SVSVPMNLGTSGNHK.[H]</t>
  </si>
  <si>
    <t>Pavir.4NG136234</t>
  </si>
  <si>
    <t>[691-705]</t>
  </si>
  <si>
    <t>[K].SRSPDVFASPVSQDK.[T]</t>
  </si>
  <si>
    <t>Pavir.4NG137025</t>
  </si>
  <si>
    <t>[79-90]</t>
  </si>
  <si>
    <t>[K].KSPSLLDLIQMR.[L]</t>
  </si>
  <si>
    <t>Pavir.4NG140900</t>
  </si>
  <si>
    <t>[286-302]</t>
  </si>
  <si>
    <t>[R].ADNSPTKPEGTIETDQR.[S]</t>
  </si>
  <si>
    <t>Pavir.4NG188300</t>
  </si>
  <si>
    <t>[99-112]</t>
  </si>
  <si>
    <t>[R].TKDVAPDVDPPSPR.[V]</t>
  </si>
  <si>
    <t>Pavir.4NG211842</t>
  </si>
  <si>
    <t>[171-191]</t>
  </si>
  <si>
    <t>[K].SASDRSAFAHLEADEVEETVR.[A]</t>
  </si>
  <si>
    <t>1xPhospho [S6(98.7)]</t>
  </si>
  <si>
    <t>[16-38]</t>
  </si>
  <si>
    <t>[R].QLAPGKVSEDDKLVEYDVLLMER.[F]</t>
  </si>
  <si>
    <t>Pavir.4NG217500</t>
  </si>
  <si>
    <t>[202-216]</t>
  </si>
  <si>
    <t>[R].RDSFSTVQPGNIAHR.[Q]</t>
  </si>
  <si>
    <t>Pavir.4NG236100</t>
  </si>
  <si>
    <t>[1646-1670]</t>
  </si>
  <si>
    <t>[K].EAEKQDEHSLSSKEESDNETLSVWK.[K]</t>
  </si>
  <si>
    <t>Pavir.5KG069000</t>
  </si>
  <si>
    <t>[617-638]</t>
  </si>
  <si>
    <t>[K].DALMALDEIDAADGSNETSPSR.[G]</t>
  </si>
  <si>
    <t>1xPhospho [S19(99.5)]</t>
  </si>
  <si>
    <t>Pavir.5KG124800</t>
  </si>
  <si>
    <t>[1009-1024]</t>
  </si>
  <si>
    <t>[R].FSSSSSSSSSTWGRPR.[N]</t>
  </si>
  <si>
    <t>1xPhospho [T11(98.4)]</t>
  </si>
  <si>
    <t>Pavir.5KG133300</t>
  </si>
  <si>
    <t>Pavir.5KG154000</t>
  </si>
  <si>
    <t>[479-493]</t>
  </si>
  <si>
    <t>[K].AEGLGGDSVEEKDAK.[G]</t>
  </si>
  <si>
    <t>Pavir.5KG164400</t>
  </si>
  <si>
    <t>[731-754]</t>
  </si>
  <si>
    <t>[R].ISEEKPDKAKPWELMEVLNPQQCR.[V]</t>
  </si>
  <si>
    <t>1xCarbamidomethyl [C23]; 1xPhospho [S2(100)]</t>
  </si>
  <si>
    <t>Pavir.5KG347000</t>
  </si>
  <si>
    <t>[437-451]</t>
  </si>
  <si>
    <t>[R].KAPEAPLKTTENSPK.[S]</t>
  </si>
  <si>
    <t>Pavir.5KG467900</t>
  </si>
  <si>
    <t>[315-329]</t>
  </si>
  <si>
    <t>[K].SLSINEFLKPAEGER.[Y]</t>
  </si>
  <si>
    <t>Pavir.5KG479000</t>
  </si>
  <si>
    <t>[84-103]</t>
  </si>
  <si>
    <t>[R].VAAAEHISQFNEEARSPFVK.[K]</t>
  </si>
  <si>
    <t>1xPhospho [S16(99.1)]</t>
  </si>
  <si>
    <t>Pavir.5KG490900</t>
  </si>
  <si>
    <t>[942-962]</t>
  </si>
  <si>
    <t>[R].HYFDSEDSEEELEQQQTTQPK.[R]</t>
  </si>
  <si>
    <t>Pavir.5KG546600</t>
  </si>
  <si>
    <t>[338-360]</t>
  </si>
  <si>
    <t>[K].SKFESWPMGNAAGSPGVEEGRGK.[V]</t>
  </si>
  <si>
    <t>1xOxidation [M8]; 1xPhospho [S14(100)]</t>
  </si>
  <si>
    <t>Pavir.5KG747400</t>
  </si>
  <si>
    <t>[166-181]</t>
  </si>
  <si>
    <t>Pavir.5KG762000</t>
  </si>
  <si>
    <t>[18-36]</t>
  </si>
  <si>
    <t>[R].SKSPPPQQPAAQAAGSPPR.[T]</t>
  </si>
  <si>
    <t>Pavir.5NG012663</t>
  </si>
  <si>
    <t>[166-180]</t>
  </si>
  <si>
    <t>[R].NFSDLTVWSDDNKEK.[K]</t>
  </si>
  <si>
    <t>Pavir.5NG016600</t>
  </si>
  <si>
    <t>[185-206]</t>
  </si>
  <si>
    <t>[K].ADSAASNPSPPNQKPLDEAIGK.[A]</t>
  </si>
  <si>
    <t>Pavir.5NG088800</t>
  </si>
  <si>
    <t>[403-437]</t>
  </si>
  <si>
    <t>[K].ASASAYDPEDEESDDETEEEGGPVEEASNTGSDKK.[L]</t>
  </si>
  <si>
    <t>Pavir.5NG172300</t>
  </si>
  <si>
    <t>[458-474]</t>
  </si>
  <si>
    <t>[R].NQTSTTGVGSSSPGGGR.[-]</t>
  </si>
  <si>
    <t>[32-43]</t>
  </si>
  <si>
    <t>[R].SSREEDDEEALR.[W]</t>
  </si>
  <si>
    <t>1xPhospho [S1(99.7)]</t>
  </si>
  <si>
    <t>Pavir.5NG417500</t>
  </si>
  <si>
    <t>[199-228]</t>
  </si>
  <si>
    <t>[K].VAPPSDTGSLAAVAAGTGAGGGGGGVGSKR.[W]</t>
  </si>
  <si>
    <t>Pavir.5NG451300</t>
  </si>
  <si>
    <t>[642-651]</t>
  </si>
  <si>
    <t>[R].SLSMEQSIAR.[Y]</t>
  </si>
  <si>
    <t>Pavir.5NG472800</t>
  </si>
  <si>
    <t>Pavir.5NG548300</t>
  </si>
  <si>
    <t>[552-567]</t>
  </si>
  <si>
    <t>[R].RHESFNFGGMDAIQER.[R]</t>
  </si>
  <si>
    <t>Pavir.5NG575900</t>
  </si>
  <si>
    <t>[458-475]</t>
  </si>
  <si>
    <t>[R].LSFPVIDKPSSPPADKTK.[E]</t>
  </si>
  <si>
    <t>Pavir.5NG577900</t>
  </si>
  <si>
    <t>[23-40]</t>
  </si>
  <si>
    <t>[R].AQSPGAGAGAGAGAGAGR.[L]</t>
  </si>
  <si>
    <t>Pavir.5NG581000</t>
  </si>
  <si>
    <t>[166-190]</t>
  </si>
  <si>
    <t>[R].LTYTLDEIEGPLEVGSDGALKFEEK.[D]</t>
  </si>
  <si>
    <t>Pavir.5NG630600</t>
  </si>
  <si>
    <t>[38-68]</t>
  </si>
  <si>
    <t>[R].DVAAAEDDDIWDDASDSPGHASNLDREWIHR.[Q]</t>
  </si>
  <si>
    <t>Pavir.6KG004700</t>
  </si>
  <si>
    <t>[356-369]</t>
  </si>
  <si>
    <t>[R].SVSANSRPQYVDTK.[H]</t>
  </si>
  <si>
    <t>Pavir.6KG018400</t>
  </si>
  <si>
    <t>[2-31]</t>
  </si>
  <si>
    <t>[M].SDRQPSEEPEEQVDLEGDDDGMDDDDGYRR.[R]</t>
  </si>
  <si>
    <t>1xAcetyl [N-Term]; 1xPhospho [S6(100)]; 1xOxidation [M22]</t>
  </si>
  <si>
    <t>Pavir.6KG023500</t>
  </si>
  <si>
    <t>[58-82]</t>
  </si>
  <si>
    <t>[K].HSDITLKDSKTLLFGEKPVTVFGIR.[N]</t>
  </si>
  <si>
    <t>1xPhospho [S9(98.3)]</t>
  </si>
  <si>
    <t>Pavir.6KG061300</t>
  </si>
  <si>
    <t>[237-255]</t>
  </si>
  <si>
    <t>[K].WTLDGEESDEEGDNEGGKK.[A]</t>
  </si>
  <si>
    <t>Pavir.6KG064200</t>
  </si>
  <si>
    <t>[289-308]</t>
  </si>
  <si>
    <t>[R].TPTSAPGIDYQSADSEHLMK.[R]</t>
  </si>
  <si>
    <t>1xPhospho [T1(100)]</t>
  </si>
  <si>
    <t>Pavir.6KG077300</t>
  </si>
  <si>
    <t>[481-515]</t>
  </si>
  <si>
    <t>[K].ESHHQTEATQKPVFDHQDSFTNNTQDYVPSHAPQR.[S]</t>
  </si>
  <si>
    <t>1xPhospho [T9(99)]</t>
  </si>
  <si>
    <t>Pavir.6KG137900</t>
  </si>
  <si>
    <t>[495-512]</t>
  </si>
  <si>
    <t>[R].LWSGGAYDSDTEDPDNMK.[S]</t>
  </si>
  <si>
    <t>Pavir.6KG225900</t>
  </si>
  <si>
    <t>[414-427]</t>
  </si>
  <si>
    <t>[R].LAEASDGEGDDHAR.[S]</t>
  </si>
  <si>
    <t>Pavir.6KG263600</t>
  </si>
  <si>
    <t>[765-774]</t>
  </si>
  <si>
    <t>[R].IALPESPGQR.[I]</t>
  </si>
  <si>
    <t>Pavir.6KG290606</t>
  </si>
  <si>
    <t>[26-48]</t>
  </si>
  <si>
    <t>[R].KYASFSPSSSSSLAPAAAPAVTR.[S]</t>
  </si>
  <si>
    <t>Pavir.6KG368700</t>
  </si>
  <si>
    <t>[M].AEDADASPPPPTGGDRK.[R]</t>
  </si>
  <si>
    <t>1xAcetyl [N-Term]; 1xPhospho [S7(100)]</t>
  </si>
  <si>
    <t>Pavir.6KG393700</t>
  </si>
  <si>
    <t>[525-538]</t>
  </si>
  <si>
    <t>[K].AFKEQDSPSNVNIR.[T]</t>
  </si>
  <si>
    <t>Pavir.6NG014741</t>
  </si>
  <si>
    <t>[682-698]</t>
  </si>
  <si>
    <t>[K].VVSPQPAAGYAGGQWTA.[-]</t>
  </si>
  <si>
    <t>Pavir.6NG016100</t>
  </si>
  <si>
    <t>[2-32]</t>
  </si>
  <si>
    <t>[M].AVAEAAAADHAAPRPEEAPGSGSDAGEREMR.[D]</t>
  </si>
  <si>
    <t>1xAcetyl [N-Term]; 1xPhospho [S21(99)]</t>
  </si>
  <si>
    <t>Pavir.6NG020900</t>
  </si>
  <si>
    <t>[32-54]</t>
  </si>
  <si>
    <t>[R].SPTGGSASALLQQYEQQMLEQKR.[A]</t>
  </si>
  <si>
    <t>1xOxidation [M18]; 1xPhospho [S1(99.4)]</t>
  </si>
  <si>
    <t>Pavir.6NG088100</t>
  </si>
  <si>
    <t>[472-491]</t>
  </si>
  <si>
    <t>[R].NLGYTYDAESEKELPWVASK.[I]</t>
  </si>
  <si>
    <t>Pavir.6NG092300</t>
  </si>
  <si>
    <t>[40-62]</t>
  </si>
  <si>
    <t>[K].IKTDKPFGIGGGLTVDHDASGRK.[V]</t>
  </si>
  <si>
    <t>Pavir.6NG176100</t>
  </si>
  <si>
    <t>[375-398]</t>
  </si>
  <si>
    <t>[R].DLAMNKFDWDHPMHLQPTSPSAVK.[Q]</t>
  </si>
  <si>
    <t>1xPhospho [S19(99.4)]</t>
  </si>
  <si>
    <t>Pavir.6NG187000</t>
  </si>
  <si>
    <t>[252-272]</t>
  </si>
  <si>
    <t>[R].TRSIKGDNHTGGLVTADGFPR.[T]</t>
  </si>
  <si>
    <t>Pavir.6NG271832</t>
  </si>
  <si>
    <t>[214-229]</t>
  </si>
  <si>
    <t>[K].TTEKEISDDEDEEDKK.[D]</t>
  </si>
  <si>
    <t>Pavir.6NG300000</t>
  </si>
  <si>
    <t>[190-206]</t>
  </si>
  <si>
    <t>[R].STLSTHKEEPEDDKSPR.[L]</t>
  </si>
  <si>
    <t>Pavir.6NG303800</t>
  </si>
  <si>
    <t>[317-328]</t>
  </si>
  <si>
    <t>[K].LNPSEGEASQMR.[N]</t>
  </si>
  <si>
    <t>Pavir.7KG091218</t>
  </si>
  <si>
    <t>[114-122]</t>
  </si>
  <si>
    <t>[R].SLLPVGSFK.[S]</t>
  </si>
  <si>
    <t>Pavir.7KG182509</t>
  </si>
  <si>
    <t>[117-132]</t>
  </si>
  <si>
    <t>[K].EAIQEQLERFSLQEQT.[-]</t>
  </si>
  <si>
    <t>Pavir.7KG182518</t>
  </si>
  <si>
    <t>[60-80]</t>
  </si>
  <si>
    <t>[R].VINALAKPIDGRGEIVASESR.[L]</t>
  </si>
  <si>
    <t>Pavir.7KG182671</t>
  </si>
  <si>
    <t>[2-7]</t>
  </si>
  <si>
    <t>[M].TAILER.[R]</t>
  </si>
  <si>
    <t>Pavir.7KG264300</t>
  </si>
  <si>
    <t>[86-98]</t>
  </si>
  <si>
    <t>[K].QGSSNDRDLALAR.[V]</t>
  </si>
  <si>
    <t>Pavir.7KG299100</t>
  </si>
  <si>
    <t>[495-508]</t>
  </si>
  <si>
    <t>[R].TDQTPLAAPSPSAK.[K]</t>
  </si>
  <si>
    <t>1xPhospho [S10(99.4)]</t>
  </si>
  <si>
    <t>Pavir.7KG339600</t>
  </si>
  <si>
    <t>[44-71]</t>
  </si>
  <si>
    <t>[K].EAHNDEDDGTGSDGFELIDVKENFGLTK.[M]</t>
  </si>
  <si>
    <t>1xPhospho [T10(99.5)]</t>
  </si>
  <si>
    <t>Pavir.7KG418500</t>
  </si>
  <si>
    <t>[533-548]</t>
  </si>
  <si>
    <t>[R].IINPETAVGNQYPSPK.[S]</t>
  </si>
  <si>
    <t>Pavir.7NG021900</t>
  </si>
  <si>
    <t>[165-177]</t>
  </si>
  <si>
    <t>[R].DDGETSDRYDSPR.[R]</t>
  </si>
  <si>
    <t>Pavir.7NG088447</t>
  </si>
  <si>
    <t>[19-45]</t>
  </si>
  <si>
    <t>[R].KREEGSPDAAAEDAPAASGEDAAGGGR.[H]</t>
  </si>
  <si>
    <t>Pavir.7NG139900</t>
  </si>
  <si>
    <t>[285-320]</t>
  </si>
  <si>
    <t>[K].GETSTSQEKEDQPEVILSEVEEEKPKDIDSLPPSER.[R]</t>
  </si>
  <si>
    <t>Pavir.7NG228600</t>
  </si>
  <si>
    <t>[367-381]</t>
  </si>
  <si>
    <t>[K].SAVSEEEMQNTSAEK.[V]</t>
  </si>
  <si>
    <t>Pavir.7NG390200</t>
  </si>
  <si>
    <t>[968-980]</t>
  </si>
  <si>
    <t>[K].GLDIDTIQQNYTV.[-]</t>
  </si>
  <si>
    <t>Pavir.7NG401100</t>
  </si>
  <si>
    <t>[186-202]</t>
  </si>
  <si>
    <t>[K].VTPGSTPMISSTGGSPR.[S]</t>
  </si>
  <si>
    <t>Pavir.7NG417400</t>
  </si>
  <si>
    <t>[108-125]</t>
  </si>
  <si>
    <t>[K].TATSVHSTPALSPMASPR.[H]</t>
  </si>
  <si>
    <t>Pavir.7NG418600</t>
  </si>
  <si>
    <t>[2-15]</t>
  </si>
  <si>
    <t>[M].SEEDKTAAAAEQPK.[R]</t>
  </si>
  <si>
    <t>Pavir.7NG442500</t>
  </si>
  <si>
    <t>[242-256]</t>
  </si>
  <si>
    <t>[R].VGSATNWAAWDDQAI.[-]</t>
  </si>
  <si>
    <t>Pavir.8KG080200</t>
  </si>
  <si>
    <t>[59-78]</t>
  </si>
  <si>
    <t>[K].EKPAGQGSTPSTPSAGSGMR.[S]</t>
  </si>
  <si>
    <t>Pavir.8KG143501</t>
  </si>
  <si>
    <t>[189-217]</t>
  </si>
  <si>
    <t>Pavir.8KG281900</t>
  </si>
  <si>
    <t>[236-260]</t>
  </si>
  <si>
    <t>[R].DNLTLWTSDTNEDGGDEIKETAAPK.[E]</t>
  </si>
  <si>
    <t>Pavir.8KG377800</t>
  </si>
  <si>
    <t>[210-227]</t>
  </si>
  <si>
    <t>[K].VVPSSAVSLLESPVASAK.[R]</t>
  </si>
  <si>
    <t>Pavir.8KG394100</t>
  </si>
  <si>
    <t>[255-269]</t>
  </si>
  <si>
    <t>[R].KRSPGAAAEDDEEPR.[R]</t>
  </si>
  <si>
    <t>Pavir.8NG016300</t>
  </si>
  <si>
    <t>[156-176]</t>
  </si>
  <si>
    <t>[R].SFISKDDDEQQVEEESSSLGR.[R]</t>
  </si>
  <si>
    <t>Pavir.8NG063800</t>
  </si>
  <si>
    <t>[2-17]</t>
  </si>
  <si>
    <t>[M].AQSPEQQQHAQQEAAR.[A]</t>
  </si>
  <si>
    <t>1xAcetyl [N-Term]; 1xPhospho [S3(100)]</t>
  </si>
  <si>
    <t>Pavir.8NG106056</t>
  </si>
  <si>
    <t>[295-311]</t>
  </si>
  <si>
    <t>[K].RKSQEADCVFSTQVPGK.[R]</t>
  </si>
  <si>
    <t>1xCarbamidomethyl [C8]; 1xPhospho [S3(100)]</t>
  </si>
  <si>
    <t>Pavir.8NG194400</t>
  </si>
  <si>
    <t>[41-64]</t>
  </si>
  <si>
    <t>[K].KPAQKPKPAAVSSSSPDISDELAK.[W]</t>
  </si>
  <si>
    <t>[430-440]</t>
  </si>
  <si>
    <t>[R].SDSQQISSGER.[S]</t>
  </si>
  <si>
    <t>Pavir.8NG306400</t>
  </si>
  <si>
    <t>[254-268]</t>
  </si>
  <si>
    <t>[R].KRSPGAAADDDEEPR.[R]</t>
  </si>
  <si>
    <t>Pavir.9KG014300</t>
  </si>
  <si>
    <t>[36-57]</t>
  </si>
  <si>
    <t>[R].SATQNDNKGDPETPSKDPPSAK.[A]</t>
  </si>
  <si>
    <t>Pavir.9KG025000</t>
  </si>
  <si>
    <t>[1138-1156]</t>
  </si>
  <si>
    <t>[R].VTSLENASDYSPLPVQESK.[L]</t>
  </si>
  <si>
    <t>Pavir.9KG029611</t>
  </si>
  <si>
    <t>[275-287]</t>
  </si>
  <si>
    <t>[R].LASAPVSSEVEQR.[E]</t>
  </si>
  <si>
    <t>Pavir.9KG127900</t>
  </si>
  <si>
    <t>[516-529]</t>
  </si>
  <si>
    <t>Pavir.9KG313957</t>
  </si>
  <si>
    <t>[342-375]</t>
  </si>
  <si>
    <t>[K].ADWDAESQREGDEYASDHGGDDIEDSLQSPLISR.[Q]</t>
  </si>
  <si>
    <t>Pavir.9KG365000</t>
  </si>
  <si>
    <t>[291-305]</t>
  </si>
  <si>
    <t>[K].KLVPGEPNISYICSR.[Y]</t>
  </si>
  <si>
    <t>1xCarbamidomethyl [C13]; 1xPhospho [S10(99.7)]</t>
  </si>
  <si>
    <t>Pavir.9KG385400</t>
  </si>
  <si>
    <t>[223-230]</t>
  </si>
  <si>
    <t>[R].TLGSLTTR.[T]</t>
  </si>
  <si>
    <t>1xPhospho [T7(98.8)]</t>
  </si>
  <si>
    <t>Pavir.9KG394400</t>
  </si>
  <si>
    <t>[156-170]</t>
  </si>
  <si>
    <t>Pavir.9KG463800</t>
  </si>
  <si>
    <t>[141-161]</t>
  </si>
  <si>
    <t>[K].AVDAGMMEYDSDDNPIVVDKK.[K]</t>
  </si>
  <si>
    <t>1xOxidation [M]; 1xPhospho [S11(100)]</t>
  </si>
  <si>
    <t>Pavir.9KG496100</t>
  </si>
  <si>
    <t>[114-127]</t>
  </si>
  <si>
    <t>Pavir.9KG511900</t>
  </si>
  <si>
    <t>[597-616]</t>
  </si>
  <si>
    <t>[R].KEMNETDVPVSYSGTGIPEK.[S]</t>
  </si>
  <si>
    <t>1xPhospho [S13(99.4)]</t>
  </si>
  <si>
    <t>Pavir.9KG518000</t>
  </si>
  <si>
    <t>[1-13]</t>
  </si>
  <si>
    <t>[-].MEALPSSPRHPPK.[Y]</t>
  </si>
  <si>
    <t>1xAcetyl [N-Term]; 1xOxidation [M1]; 1xPhospho [S7(100)]</t>
  </si>
  <si>
    <t>Pavir.9KG530300</t>
  </si>
  <si>
    <t>[6-21]</t>
  </si>
  <si>
    <t>[K].AVSESDMSVHSTFASR.[Y]</t>
  </si>
  <si>
    <t>Pavir.9KG542400</t>
  </si>
  <si>
    <t>[653-673]</t>
  </si>
  <si>
    <t>[R].SSLGGDQQAPDSAGEGDEPSL.[-]</t>
  </si>
  <si>
    <t>Pavir.9NG023500</t>
  </si>
  <si>
    <t>[26-37]</t>
  </si>
  <si>
    <t>[R].SLTKEEVEAFWK.[Q]</t>
  </si>
  <si>
    <t>Pavir.9NG024019</t>
  </si>
  <si>
    <t>[74-87]</t>
  </si>
  <si>
    <t>[K].IDGAPVRGGTASSR.[A]</t>
  </si>
  <si>
    <t>1xPhospho [T10(100)]</t>
  </si>
  <si>
    <t>Pavir.9NG048300</t>
  </si>
  <si>
    <t>[403-426]</t>
  </si>
  <si>
    <t>[R].DLAMNKFDWDHPMHLQPTSPTAVK.[Q]</t>
  </si>
  <si>
    <t>Pavir.9NG076797</t>
  </si>
  <si>
    <t>[340-356]</t>
  </si>
  <si>
    <t>[K].RRGSDLENEIGSIGPIR.[R]</t>
  </si>
  <si>
    <t>Pavir.9NG128400</t>
  </si>
  <si>
    <t>[548-565]</t>
  </si>
  <si>
    <t>[R].SIGVGISSDAADIGSEVR.[E]</t>
  </si>
  <si>
    <t>Pavir.9NG191800</t>
  </si>
  <si>
    <t>[424-433]</t>
  </si>
  <si>
    <t>[R].TQLADATTTR.[T]</t>
  </si>
  <si>
    <t>1xPhospho [T7(99.4)]</t>
  </si>
  <si>
    <t>Pavir.9NG200000</t>
  </si>
  <si>
    <t>[490-503]</t>
  </si>
  <si>
    <t>[K].STVEEETVSDTTSR.[V]</t>
  </si>
  <si>
    <t>Pavir.9NG237400</t>
  </si>
  <si>
    <t>[49-65]</t>
  </si>
  <si>
    <t>[R].AQSMPTTPGTPSSTTPR.[T]</t>
  </si>
  <si>
    <t>1xPhospho [S3(100)]; 1xOxidation [M4]</t>
  </si>
  <si>
    <t>Pavir.9NG319500</t>
  </si>
  <si>
    <t>[111-133]</t>
  </si>
  <si>
    <t>[K].ELEPVPAAEEGKSEGFGLDDLVK.[G]</t>
  </si>
  <si>
    <t>Pavir.9NG353828</t>
  </si>
  <si>
    <t>[382-419]</t>
  </si>
  <si>
    <t>[R].RNPSPAPPAATASLTTAPGSLFSQHTATLTAAAANDAK.[N]</t>
  </si>
  <si>
    <t>Pavir.9NG356600</t>
  </si>
  <si>
    <t>[371-381]</t>
  </si>
  <si>
    <t>[K].TQSSNLSDILK.[D]</t>
  </si>
  <si>
    <t>Pavir.9NG409500</t>
  </si>
  <si>
    <t>[115-144]</t>
  </si>
  <si>
    <t>[R].LNEGVDVDGPEDGEEGSDYIQFEDEDIDKI.[-]</t>
  </si>
  <si>
    <t>Pavir.9NG472000</t>
  </si>
  <si>
    <t>[1260-1276]</t>
  </si>
  <si>
    <t>Pavir.9NG484600</t>
  </si>
  <si>
    <t>[58-90]</t>
  </si>
  <si>
    <t>[K].APASSYMGDIDLPPSDEEEDEVELAAAKPKPSR.[A]</t>
  </si>
  <si>
    <t>1xOxidation [M7]; 1xPhospho [S15(100)]</t>
  </si>
  <si>
    <t>Pavir.9NG543500</t>
  </si>
  <si>
    <t>[693-709]</t>
  </si>
  <si>
    <t>[K].KDLNDGFGNVSVRPSSR.[G]</t>
  </si>
  <si>
    <t>1xPhospho [S16(99.6)]</t>
  </si>
  <si>
    <t>Pavir.9NG600700</t>
  </si>
  <si>
    <t>[174-203]</t>
  </si>
  <si>
    <t>[K].ILPWGDEAYAGGSAANAPHGGHGHGEPTVR.[I]</t>
  </si>
  <si>
    <t>Pavir.9NG658800</t>
  </si>
  <si>
    <t>[97-110]</t>
  </si>
  <si>
    <t>[R].ARSGGSEAPVFGER.[V]</t>
  </si>
  <si>
    <t>Pavir.9NG663000</t>
  </si>
  <si>
    <t>[988-1022]</t>
  </si>
  <si>
    <t>[K].VKDFLAGAGTDAPDVDDEEYMNSRPSVGYDDMWAK.[T]</t>
  </si>
  <si>
    <t>1xPhospho [S26(98.5)]</t>
  </si>
  <si>
    <t>Pavir.9NG665700</t>
  </si>
  <si>
    <t>Pavir.9NG671314</t>
  </si>
  <si>
    <t>[109-136]</t>
  </si>
  <si>
    <t>[K].GAPQTPQKHHQHHHPAAPTIAVSDSSLK.[F]</t>
  </si>
  <si>
    <t>Pavir.9NG695800</t>
  </si>
  <si>
    <t>[195-204]</t>
  </si>
  <si>
    <t>[R].SKSTQDMYTR.[Q]</t>
  </si>
  <si>
    <t>Pavir.9NG698300</t>
  </si>
  <si>
    <t>[354-376]</t>
  </si>
  <si>
    <t>[K].SPPREPEPEPVKEEPEPNMNDIK.[A]</t>
  </si>
  <si>
    <t>Pavir.9NG707300</t>
  </si>
  <si>
    <t>[113-129]</t>
  </si>
  <si>
    <t>[R].DKGASFKLSEDPDAAER.[H]</t>
  </si>
  <si>
    <t>Pavir.9NG751500</t>
  </si>
  <si>
    <t>[446-465]</t>
  </si>
  <si>
    <t>[K].APGILGAVSPLNPTSYKPSR.[F]</t>
  </si>
  <si>
    <t>Pavir.1KG184200</t>
  </si>
  <si>
    <t>[271-284]</t>
  </si>
  <si>
    <t>[R].LVSDDDDSETDRKK.[A]</t>
  </si>
  <si>
    <t>2xPhospho [S3(100); S8(99.6)]</t>
  </si>
  <si>
    <t>2xPhospho</t>
  </si>
  <si>
    <t>Pavir.1NG515100</t>
  </si>
  <si>
    <t>[1008-1019]</t>
  </si>
  <si>
    <t>[K].VKQHTLVSGGVR.[G]</t>
  </si>
  <si>
    <t>2xPhospho [T5(100); S8(100)]</t>
  </si>
  <si>
    <t>Pavir.1KG345300</t>
  </si>
  <si>
    <t>[455-468]</t>
  </si>
  <si>
    <t>[KR].LMDYKDTHVTTAVR.[G]</t>
  </si>
  <si>
    <t>2xPhospho [T7(100); T10(99.2)]</t>
  </si>
  <si>
    <t>Pavir.1NG126000</t>
  </si>
  <si>
    <t>[269-282]</t>
  </si>
  <si>
    <t>[162-178]</t>
  </si>
  <si>
    <t>[K].KGDVESDVESGELVPGR.[Y]</t>
  </si>
  <si>
    <t>2xPhospho [S6(100); S10(100)]</t>
  </si>
  <si>
    <t>[496-515]</t>
  </si>
  <si>
    <t>[R].RTMRNSLHVDLGELLKPSEN.[-]</t>
  </si>
  <si>
    <t>1xOxidation [M3]; 2xPhospho [T2(100); S6(100)]</t>
  </si>
  <si>
    <t>[686-705]</t>
  </si>
  <si>
    <t>[R].SDSSKSRSPDVFASPASQDK.[T]</t>
  </si>
  <si>
    <t>2xPhospho [S3(98.6); S8(100)]</t>
  </si>
  <si>
    <t>[46-67]</t>
  </si>
  <si>
    <t>[R].SVAADSWSVRSEYGSTLDDDQR.[Y]</t>
  </si>
  <si>
    <t>2xPhospho [S8(100); S11(100)]</t>
  </si>
  <si>
    <t>[491-509]</t>
  </si>
  <si>
    <t>[R].RTMRNSLHLNLGELLNPSK.[T]</t>
  </si>
  <si>
    <t>2xPhospho [T2(100); S6(100)]</t>
  </si>
  <si>
    <t>Pavir.1KG075800</t>
  </si>
  <si>
    <t>[7-36]</t>
  </si>
  <si>
    <t>[K].AEAAQARPESSQEEEEDWKEAEGDVAEVDR.[A]</t>
  </si>
  <si>
    <t>2xPhospho [S10(100); S11(100)]</t>
  </si>
  <si>
    <t>Pavir.1KG096400</t>
  </si>
  <si>
    <t>[99-119]</t>
  </si>
  <si>
    <t>[R].KVPSRPPSAHGHGHAPAPAPK.[A]</t>
  </si>
  <si>
    <t>2xPhospho [S4(100); S8(100)]</t>
  </si>
  <si>
    <t>[163-179]</t>
  </si>
  <si>
    <t>[K].KGGVDSDVESGELVPGK.[Y]</t>
  </si>
  <si>
    <t>Pavir.1KG331900</t>
  </si>
  <si>
    <t>[149-173]</t>
  </si>
  <si>
    <t>[K].SSLLHSKPKSTVGTPAYIAPEVLSR.[RG]</t>
  </si>
  <si>
    <t>2xPhospho [S6(100); T11(100)]</t>
  </si>
  <si>
    <t>Pavir.1KG349400</t>
  </si>
  <si>
    <t>[233-255]</t>
  </si>
  <si>
    <t>[R].DNLTLWTSDISEDAAEEIKEAPK.[G]</t>
  </si>
  <si>
    <t>2xPhospho [S8(99.1); S11(100)]</t>
  </si>
  <si>
    <t>Pavir.1KG527100</t>
  </si>
  <si>
    <t>[994-1005]</t>
  </si>
  <si>
    <t>Pavir.1NG398200</t>
  </si>
  <si>
    <t>[103-129]</t>
  </si>
  <si>
    <t>[R].RKTSPGSSPASAAAGGSGAVGGIDAVR.[T]</t>
  </si>
  <si>
    <t>2xPhospho [T3(98.8); S7(98.8)]</t>
  </si>
  <si>
    <t>Pavir.1NG510519</t>
  </si>
  <si>
    <t>[1292-1316]</t>
  </si>
  <si>
    <t>[R].VPSNFSPRVSPNETAAPVASSPLAK.[K]</t>
  </si>
  <si>
    <t>2xPhospho [S6(99.1); S10(100)]</t>
  </si>
  <si>
    <t>Pavir.2KG241900</t>
  </si>
  <si>
    <t>[1217-1237]</t>
  </si>
  <si>
    <t>[K].ELPKDDGTDVMSEAEVKQSPK.[S]</t>
  </si>
  <si>
    <t>2xPhospho [S12(100); S19(100)]</t>
  </si>
  <si>
    <t>Pavir.2NG336042</t>
  </si>
  <si>
    <t>[194-210]</t>
  </si>
  <si>
    <t>[R].IHPYPVSEPGSAKWDEK.[K]</t>
  </si>
  <si>
    <t>2xPhospho [S7(100); S11(100)]</t>
  </si>
  <si>
    <t>Pavir.3KG310400</t>
  </si>
  <si>
    <t>[R].AGGAGYESGSDHDGALQKPLLPNSGSWYR.[M]</t>
  </si>
  <si>
    <t>2xPhospho [S8(100); S10(100)]</t>
  </si>
  <si>
    <t>Pavir.3NG179827</t>
  </si>
  <si>
    <t>[M].SFRDQESGGEDGVR.[T]</t>
  </si>
  <si>
    <t>1xAcetyl [N-Term]; 2xPhospho [S1(100); S7(100)]</t>
  </si>
  <si>
    <t>Pavir.5NG178500</t>
  </si>
  <si>
    <t>[M].ATQTVEDSSRPKPK.[R]</t>
  </si>
  <si>
    <t>2xPhospho [T2(100); T4(100)]</t>
  </si>
  <si>
    <t>Pavir.5NG232400</t>
  </si>
  <si>
    <t>[23-49]</t>
  </si>
  <si>
    <t>[K].ERASPQPTAAAEAGSPSTAADGGGRPR.[R]</t>
  </si>
  <si>
    <t>2xPhospho [S4(100); S15(100)]</t>
  </si>
  <si>
    <t>Pavir.6KG076000</t>
  </si>
  <si>
    <t>Pavir.6KG145200</t>
  </si>
  <si>
    <t>[422-441]</t>
  </si>
  <si>
    <t>[K].FSTQLAEATTPRTSTEKGPK.[A]</t>
  </si>
  <si>
    <t>2xPhospho [T13(100); T15(100)]</t>
  </si>
  <si>
    <t>Pavir.6KG276700</t>
  </si>
  <si>
    <t>[333-350]</t>
  </si>
  <si>
    <t>[R].VVHPGPSVASGADSPLSA.[-]</t>
  </si>
  <si>
    <t>2xPhospho [S14(100); S17(100)]</t>
  </si>
  <si>
    <t>Pavir.6KG394700</t>
  </si>
  <si>
    <t>[258-280]</t>
  </si>
  <si>
    <t>[K].LNFAAGDESPKLPLPSPGGGLTR.[S]</t>
  </si>
  <si>
    <t>2xPhospho [S9(100); S16(100)]</t>
  </si>
  <si>
    <t>Pavir.6KG397500</t>
  </si>
  <si>
    <t>[287-310]</t>
  </si>
  <si>
    <t>[R].QEGTHVVDHSPDLSDKEDTEMIER.[Q]</t>
  </si>
  <si>
    <t>2xPhospho [T4(98.9); S14(100)]</t>
  </si>
  <si>
    <t>Pavir.6NG190500</t>
  </si>
  <si>
    <t>[695-722]</t>
  </si>
  <si>
    <t>[K].SNDATEISEADSPEDSLRDVHDISLNLK.[L]</t>
  </si>
  <si>
    <t>2xPhospho [S8(100); S12(100)]</t>
  </si>
  <si>
    <t>Pavir.6NG346300</t>
  </si>
  <si>
    <t>[259-287]</t>
  </si>
  <si>
    <t>[R].ALRQEDVADHSPNLSDKEDTEGASEMIQR.[Q]</t>
  </si>
  <si>
    <t>2xPhospho [S11(100); S15(100)]</t>
  </si>
  <si>
    <t>Pavir.7KG306200</t>
  </si>
  <si>
    <t>[19-42]</t>
  </si>
  <si>
    <t>[K].HAASQRQDSEYSAADDSPKKPSTR.[A]</t>
  </si>
  <si>
    <t>2xPhospho [S4(100); S17(100)]</t>
  </si>
  <si>
    <t>Pavir.7KG380400</t>
  </si>
  <si>
    <t>[839-857]</t>
  </si>
  <si>
    <t>[K].ASASASPKMSPDVQDSNPR.[K]</t>
  </si>
  <si>
    <t>Pavir.7NG247000</t>
  </si>
  <si>
    <t>[88-114]</t>
  </si>
  <si>
    <t>[R].GPAGFPGAGGSGSDSDEPQEYYTGGEK.[S]</t>
  </si>
  <si>
    <t>2xPhospho [S13(100); S15(100)]</t>
  </si>
  <si>
    <t>Pavir.7NG308700</t>
  </si>
  <si>
    <t>[20-44]</t>
  </si>
  <si>
    <t>[R].AASQRQDSEYSAAAADDSPKKPASR.[A]</t>
  </si>
  <si>
    <t>2xPhospho [S3(100); S18(100)]</t>
  </si>
  <si>
    <t>Pavir.9KG084000</t>
  </si>
  <si>
    <t>[R].RPSLPRKPSAVEPPAPELPAR.[L]</t>
  </si>
  <si>
    <t>2xPhospho [S3(100); S9(100)]</t>
  </si>
  <si>
    <t>Pavir.9KG169400</t>
  </si>
  <si>
    <t>[50-70]</t>
  </si>
  <si>
    <t>[K].RELSRASLGGDEDLLQAQQGK.[A]</t>
  </si>
  <si>
    <t>2xPhospho [S4(100); S7(100)]</t>
  </si>
  <si>
    <t>Pavir.9KG412083</t>
  </si>
  <si>
    <t>[K].LESSDSFSAPLHK.[V]</t>
  </si>
  <si>
    <t>2xPhospho [S3(100); S6(100)]</t>
  </si>
  <si>
    <t>Pavir.9KG451600</t>
  </si>
  <si>
    <t>[867-898]</t>
  </si>
  <si>
    <t>[R].AAAVAALSNVLTAEGSHSPHHGRGSPTADAAK.[T]</t>
  </si>
  <si>
    <t>2xPhospho [S16(98.2); S25(99.9)]</t>
  </si>
  <si>
    <t>Pavir.3KG263587</t>
  </si>
  <si>
    <t>[1-23]</t>
  </si>
  <si>
    <t>[-].MLVQDRPSPHAAAAGQKPPTSPR.[G]</t>
  </si>
  <si>
    <t>1xAcetyl [N-Term]; 2xPhospho [S8(100); T20(99.2)]</t>
  </si>
  <si>
    <t>Pavir.9NG703500</t>
  </si>
  <si>
    <t>[273-287]</t>
  </si>
  <si>
    <t>[R].RGSPSLPRYPSPSSR.[R]</t>
  </si>
  <si>
    <t>3xPhospho [S3(100); S5(100); S11(99.2)]</t>
  </si>
  <si>
    <t>3xPhospho</t>
  </si>
  <si>
    <t>Pavir.3KG279500</t>
  </si>
  <si>
    <t>[K].IVTTIKESMDELTSQNK.[S]</t>
  </si>
  <si>
    <t>3xPhospho [T3(100); T4(100); S8(100)]</t>
  </si>
  <si>
    <t>Pavir.3NG065800</t>
  </si>
  <si>
    <t>[274-314]</t>
  </si>
  <si>
    <t>[R].VHLVGDPEHLGQLGGGMPLPEPGGPGRSPSPSRSPPPQQLR.[L]</t>
  </si>
  <si>
    <t>3xPhospho [S28(100); S30(100); S34(98.2)]</t>
  </si>
  <si>
    <t>Pavir.3NG233000</t>
  </si>
  <si>
    <t>[158-193]</t>
  </si>
  <si>
    <t>[R].VAVIRPNSPKSPAASASAFESVDGSDEDDATQHGGK.[L]</t>
  </si>
  <si>
    <t>3xPhospho [S8(100); S11(100); S25(100)]</t>
  </si>
  <si>
    <t>Pavir.9KG499152</t>
  </si>
  <si>
    <t>Pavir.9KG517100</t>
  </si>
  <si>
    <t>[47-70]</t>
  </si>
  <si>
    <t>[R].SAPTTPIKDGAASPFAAALSEEER.[H]</t>
  </si>
  <si>
    <t>3xPhospho [S1(99); T5(99); S13(100)]</t>
  </si>
  <si>
    <t>Pavir.2NG274400</t>
  </si>
  <si>
    <t>[R].TTSPPPASPSKESSAAK.[E]</t>
  </si>
  <si>
    <t>3xPhospho [S3(100); S8(99.4);T2(98.2)]</t>
  </si>
  <si>
    <t>Row Labels</t>
  </si>
  <si>
    <t>Max of tr.length</t>
  </si>
  <si>
    <t>Prot.lenght</t>
  </si>
  <si>
    <t>Protein Length</t>
  </si>
  <si>
    <t>Position.peptide[1]</t>
  </si>
  <si>
    <t>Position.peptide[2]</t>
  </si>
  <si>
    <t>2nd p-site</t>
  </si>
  <si>
    <t>3rd p-site</t>
  </si>
  <si>
    <t>1st p-site</t>
  </si>
  <si>
    <t>Peptide start position</t>
  </si>
  <si>
    <r>
      <rPr>
        <b/>
        <sz val="11"/>
        <color theme="1"/>
        <rFont val="Calibri"/>
        <family val="2"/>
        <scheme val="minor"/>
      </rPr>
      <t>Table S5:</t>
    </r>
    <r>
      <rPr>
        <sz val="11"/>
        <color theme="1"/>
        <rFont val="Calibri"/>
        <family val="2"/>
        <scheme val="minor"/>
      </rPr>
      <t xml:space="preserve"> DPs and associated phosphopeptides. The p-site positions are the relative site of phosphorylation with respect to the full length protei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&quot;$&quot;#,##0.00"/>
  </numFmts>
  <fonts count="3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A7CDF0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4" tint="0.79998168889431442"/>
        <bgColor theme="4" tint="0.79998168889431442"/>
      </patternFill>
    </fill>
  </fills>
  <borders count="4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 style="thin">
        <color rgb="FFBFBFBF"/>
      </right>
      <top/>
      <bottom/>
      <diagonal/>
    </border>
    <border>
      <left/>
      <right/>
      <top/>
      <bottom style="thin">
        <color theme="4" tint="0.39997558519241921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2" borderId="1" xfId="0" applyFill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2" borderId="2" xfId="0" applyFill="1" applyBorder="1" applyAlignment="1">
      <alignment horizontal="left" vertical="center"/>
    </xf>
    <xf numFmtId="0" fontId="0" fillId="3" borderId="0" xfId="0" applyFill="1" applyAlignment="1">
      <alignment horizontal="left" vertical="center"/>
    </xf>
    <xf numFmtId="0" fontId="0" fillId="4" borderId="0" xfId="0" applyFill="1"/>
    <xf numFmtId="0" fontId="0" fillId="5" borderId="0" xfId="0" applyFill="1"/>
    <xf numFmtId="0" fontId="0" fillId="0" borderId="1" xfId="0" applyBorder="1"/>
    <xf numFmtId="0" fontId="1" fillId="0" borderId="1" xfId="0" applyFont="1" applyBorder="1"/>
    <xf numFmtId="0" fontId="2" fillId="6" borderId="3" xfId="0" applyFont="1" applyFill="1" applyBorder="1"/>
    <xf numFmtId="0" fontId="0" fillId="0" borderId="0" xfId="0" applyAlignment="1">
      <alignment horizontal="left"/>
    </xf>
    <xf numFmtId="0" fontId="0" fillId="0" borderId="0" xfId="0" applyNumberFormat="1"/>
    <xf numFmtId="0" fontId="0" fillId="3" borderId="0" xfId="0" applyFill="1" applyAlignment="1">
      <alignment horizontal="center" vertical="center"/>
    </xf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0" borderId="0" xfId="0" applyFill="1" applyAlignment="1">
      <alignment horizontal="center" vertical="center"/>
    </xf>
    <xf numFmtId="164" fontId="0" fillId="0" borderId="0" xfId="0" applyNumberFormat="1" applyAlignment="1">
      <alignment vertical="center" wrapText="1"/>
    </xf>
    <xf numFmtId="164" fontId="0" fillId="0" borderId="0" xfId="0" applyNumberForma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352"/>
  <sheetViews>
    <sheetView tabSelected="1" topLeftCell="D1" workbookViewId="0">
      <selection activeCell="E23" sqref="E23"/>
    </sheetView>
  </sheetViews>
  <sheetFormatPr defaultRowHeight="14.25" x14ac:dyDescent="0.45"/>
  <cols>
    <col min="1" max="1" width="15.86328125" bestFit="1" customWidth="1"/>
    <col min="2" max="2" width="11.265625" bestFit="1" customWidth="1"/>
    <col min="3" max="3" width="17.796875" bestFit="1" customWidth="1"/>
    <col min="4" max="4" width="14.1328125" bestFit="1" customWidth="1"/>
    <col min="5" max="5" width="15.53125" bestFit="1" customWidth="1"/>
    <col min="8" max="8" width="60.73046875" bestFit="1" customWidth="1"/>
    <col min="9" max="9" width="37.73046875" customWidth="1"/>
    <col min="21" max="21" width="3.59765625" bestFit="1" customWidth="1"/>
    <col min="22" max="22" width="18.59765625" bestFit="1" customWidth="1"/>
  </cols>
  <sheetData>
    <row r="1" spans="1:26" s="17" customFormat="1" ht="15" customHeight="1" x14ac:dyDescent="0.45">
      <c r="A1" s="16" t="s">
        <v>1128</v>
      </c>
    </row>
    <row r="2" spans="1:26" x14ac:dyDescent="0.45">
      <c r="A2" s="1" t="s">
        <v>0</v>
      </c>
      <c r="B2" s="2" t="s">
        <v>1</v>
      </c>
      <c r="C2" s="15" t="s">
        <v>1127</v>
      </c>
      <c r="D2" s="2" t="s">
        <v>1121</v>
      </c>
      <c r="E2" s="12" t="s">
        <v>1126</v>
      </c>
      <c r="F2" s="13" t="s">
        <v>1124</v>
      </c>
      <c r="G2" s="14" t="s">
        <v>1125</v>
      </c>
      <c r="H2" s="1" t="s">
        <v>2</v>
      </c>
      <c r="I2" s="1" t="s">
        <v>3</v>
      </c>
      <c r="J2" s="1" t="s">
        <v>4</v>
      </c>
      <c r="K2" s="1" t="s">
        <v>5</v>
      </c>
      <c r="L2" s="1" t="s">
        <v>6</v>
      </c>
      <c r="M2" s="1" t="s">
        <v>7</v>
      </c>
      <c r="N2" s="1" t="s">
        <v>8</v>
      </c>
      <c r="O2" s="3" t="s">
        <v>9</v>
      </c>
      <c r="P2" s="3" t="s">
        <v>10</v>
      </c>
      <c r="Q2" s="1" t="s">
        <v>3</v>
      </c>
      <c r="R2" s="4" t="s">
        <v>11</v>
      </c>
      <c r="S2" s="4" t="s">
        <v>1122</v>
      </c>
      <c r="T2" s="4" t="s">
        <v>12</v>
      </c>
      <c r="U2" s="5" t="s">
        <v>11</v>
      </c>
      <c r="V2" s="5" t="s">
        <v>1123</v>
      </c>
      <c r="W2" s="5" t="s">
        <v>12</v>
      </c>
      <c r="X2" s="6" t="s">
        <v>11</v>
      </c>
      <c r="Y2" s="6" t="s">
        <v>1123</v>
      </c>
      <c r="Z2" s="6" t="s">
        <v>12</v>
      </c>
    </row>
    <row r="3" spans="1:26" x14ac:dyDescent="0.45">
      <c r="A3" t="s">
        <v>13</v>
      </c>
      <c r="B3" t="s">
        <v>14</v>
      </c>
      <c r="C3">
        <v>44</v>
      </c>
      <c r="D3">
        <v>1454</v>
      </c>
      <c r="E3">
        <v>52</v>
      </c>
      <c r="H3" s="7" t="s">
        <v>15</v>
      </c>
      <c r="I3" s="7" t="s">
        <v>16</v>
      </c>
      <c r="J3" s="7">
        <v>5.0929100000000004E-4</v>
      </c>
      <c r="K3" s="7">
        <v>7</v>
      </c>
      <c r="L3" s="7">
        <v>24</v>
      </c>
      <c r="M3" s="7">
        <v>100</v>
      </c>
      <c r="N3" s="7">
        <v>5.44E-17</v>
      </c>
      <c r="O3">
        <v>6.6438561897747253</v>
      </c>
      <c r="P3" t="s">
        <v>17</v>
      </c>
      <c r="Q3" s="7" t="s">
        <v>18</v>
      </c>
      <c r="R3" t="s">
        <v>19</v>
      </c>
      <c r="S3">
        <v>9</v>
      </c>
      <c r="T3">
        <v>100</v>
      </c>
    </row>
    <row r="4" spans="1:26" x14ac:dyDescent="0.45">
      <c r="A4" t="s">
        <v>20</v>
      </c>
      <c r="B4" t="s">
        <v>21</v>
      </c>
      <c r="C4">
        <v>24</v>
      </c>
      <c r="D4">
        <v>337</v>
      </c>
      <c r="E4">
        <v>30</v>
      </c>
      <c r="H4" s="7" t="s">
        <v>22</v>
      </c>
      <c r="I4" s="7" t="s">
        <v>23</v>
      </c>
      <c r="J4" s="7">
        <v>2.40649E-2</v>
      </c>
      <c r="K4" s="7">
        <v>4</v>
      </c>
      <c r="L4" s="7">
        <v>4</v>
      </c>
      <c r="M4" s="7">
        <v>100</v>
      </c>
      <c r="N4" s="7">
        <v>5.44E-17</v>
      </c>
      <c r="O4">
        <v>6.6438561897747253</v>
      </c>
      <c r="P4" t="s">
        <v>17</v>
      </c>
      <c r="Q4" s="7" t="s">
        <v>18</v>
      </c>
      <c r="R4" t="s">
        <v>19</v>
      </c>
      <c r="S4">
        <v>7</v>
      </c>
      <c r="T4">
        <v>100</v>
      </c>
    </row>
    <row r="5" spans="1:26" x14ac:dyDescent="0.45">
      <c r="A5" t="s">
        <v>24</v>
      </c>
      <c r="B5" t="s">
        <v>25</v>
      </c>
      <c r="C5">
        <v>207</v>
      </c>
      <c r="D5">
        <v>605</v>
      </c>
      <c r="E5">
        <v>207</v>
      </c>
      <c r="H5" s="7" t="s">
        <v>26</v>
      </c>
      <c r="I5" s="7" t="s">
        <v>27</v>
      </c>
      <c r="J5" s="7">
        <v>2.1801299999999999E-11</v>
      </c>
      <c r="K5" s="7">
        <v>2</v>
      </c>
      <c r="L5" s="7">
        <v>6</v>
      </c>
      <c r="M5" s="7">
        <v>100</v>
      </c>
      <c r="N5" s="7">
        <v>5.44E-17</v>
      </c>
      <c r="O5">
        <v>6.6438561897747253</v>
      </c>
      <c r="P5" t="s">
        <v>17</v>
      </c>
      <c r="Q5" s="7" t="s">
        <v>18</v>
      </c>
      <c r="R5" t="s">
        <v>28</v>
      </c>
      <c r="S5">
        <v>1</v>
      </c>
      <c r="T5">
        <v>100</v>
      </c>
    </row>
    <row r="6" spans="1:26" x14ac:dyDescent="0.45">
      <c r="A6" t="s">
        <v>24</v>
      </c>
      <c r="B6" t="s">
        <v>29</v>
      </c>
      <c r="C6">
        <v>204</v>
      </c>
      <c r="D6">
        <v>605</v>
      </c>
      <c r="E6">
        <v>207</v>
      </c>
      <c r="H6" s="7" t="s">
        <v>30</v>
      </c>
      <c r="I6" s="7" t="s">
        <v>31</v>
      </c>
      <c r="J6" s="7">
        <v>1.1196999999999999E-3</v>
      </c>
      <c r="K6" s="7">
        <v>2</v>
      </c>
      <c r="L6" s="7">
        <v>5</v>
      </c>
      <c r="M6" s="7">
        <v>100</v>
      </c>
      <c r="N6" s="7">
        <v>5.44E-17</v>
      </c>
      <c r="O6">
        <v>6.6438561897747253</v>
      </c>
      <c r="P6" t="s">
        <v>17</v>
      </c>
      <c r="Q6" s="7" t="s">
        <v>18</v>
      </c>
      <c r="R6" t="s">
        <v>28</v>
      </c>
      <c r="S6">
        <v>4</v>
      </c>
      <c r="T6">
        <v>100</v>
      </c>
    </row>
    <row r="7" spans="1:26" x14ac:dyDescent="0.45">
      <c r="A7" t="s">
        <v>32</v>
      </c>
      <c r="B7" t="s">
        <v>33</v>
      </c>
      <c r="C7">
        <v>266</v>
      </c>
      <c r="D7">
        <v>401</v>
      </c>
      <c r="E7">
        <v>268</v>
      </c>
      <c r="H7" s="7" t="s">
        <v>34</v>
      </c>
      <c r="I7" s="7" t="s">
        <v>35</v>
      </c>
      <c r="J7" s="7">
        <v>6.5131499999999999E-18</v>
      </c>
      <c r="K7" s="7">
        <v>2</v>
      </c>
      <c r="L7" s="7">
        <v>156</v>
      </c>
      <c r="M7" s="7">
        <v>0.318</v>
      </c>
      <c r="N7" s="7">
        <v>2.4816745455514402E-2</v>
      </c>
      <c r="O7">
        <v>-1.6529013293777315</v>
      </c>
      <c r="P7" t="s">
        <v>36</v>
      </c>
      <c r="Q7" s="7" t="s">
        <v>18</v>
      </c>
      <c r="R7" t="s">
        <v>28</v>
      </c>
      <c r="S7">
        <v>3</v>
      </c>
      <c r="T7">
        <v>99</v>
      </c>
    </row>
    <row r="8" spans="1:26" x14ac:dyDescent="0.45">
      <c r="A8" t="s">
        <v>37</v>
      </c>
      <c r="B8" t="s">
        <v>38</v>
      </c>
      <c r="C8">
        <v>978</v>
      </c>
      <c r="D8">
        <v>1795</v>
      </c>
      <c r="E8">
        <v>993</v>
      </c>
      <c r="H8" s="7" t="s">
        <v>39</v>
      </c>
      <c r="I8" s="7" t="s">
        <v>40</v>
      </c>
      <c r="J8" s="7">
        <v>3.2016500000000002E-4</v>
      </c>
      <c r="K8" s="7">
        <v>2</v>
      </c>
      <c r="L8" s="7">
        <v>4</v>
      </c>
      <c r="M8" s="7">
        <v>100</v>
      </c>
      <c r="N8" s="7">
        <v>5.44E-17</v>
      </c>
      <c r="O8">
        <v>6.6438561897747253</v>
      </c>
      <c r="P8" t="s">
        <v>17</v>
      </c>
      <c r="Q8" s="7" t="s">
        <v>18</v>
      </c>
      <c r="R8" t="s">
        <v>19</v>
      </c>
      <c r="S8">
        <v>16</v>
      </c>
      <c r="T8">
        <v>99.3</v>
      </c>
    </row>
    <row r="9" spans="1:26" x14ac:dyDescent="0.45">
      <c r="A9" t="s">
        <v>41</v>
      </c>
      <c r="B9" t="s">
        <v>42</v>
      </c>
      <c r="C9">
        <v>1441</v>
      </c>
      <c r="D9">
        <v>1689</v>
      </c>
      <c r="E9">
        <v>1454</v>
      </c>
      <c r="H9" s="7" t="s">
        <v>43</v>
      </c>
      <c r="I9" s="7" t="s">
        <v>44</v>
      </c>
      <c r="J9" s="7">
        <v>3.7381799999999999E-14</v>
      </c>
      <c r="K9" s="7">
        <v>2</v>
      </c>
      <c r="L9" s="7">
        <v>48</v>
      </c>
      <c r="M9" s="7">
        <v>100</v>
      </c>
      <c r="N9" s="7">
        <v>5.44E-17</v>
      </c>
      <c r="O9">
        <v>6.6438561897747253</v>
      </c>
      <c r="P9" t="s">
        <v>17</v>
      </c>
      <c r="Q9" s="7" t="s">
        <v>18</v>
      </c>
      <c r="R9" t="s">
        <v>28</v>
      </c>
      <c r="S9">
        <v>14</v>
      </c>
      <c r="T9">
        <v>99.6</v>
      </c>
    </row>
    <row r="10" spans="1:26" x14ac:dyDescent="0.45">
      <c r="A10" t="s">
        <v>45</v>
      </c>
      <c r="B10" t="s">
        <v>14</v>
      </c>
      <c r="C10">
        <v>44</v>
      </c>
      <c r="D10">
        <v>1456</v>
      </c>
      <c r="E10">
        <v>52</v>
      </c>
      <c r="H10" s="7" t="s">
        <v>15</v>
      </c>
      <c r="I10" s="7" t="s">
        <v>16</v>
      </c>
      <c r="J10" s="7">
        <v>5.0929100000000004E-4</v>
      </c>
      <c r="K10" s="7">
        <v>7</v>
      </c>
      <c r="L10" s="7">
        <v>24</v>
      </c>
      <c r="M10" s="7">
        <v>100</v>
      </c>
      <c r="N10" s="7">
        <v>5.44E-17</v>
      </c>
      <c r="O10">
        <v>6.6438561897747253</v>
      </c>
      <c r="P10" t="s">
        <v>17</v>
      </c>
      <c r="Q10" s="7" t="s">
        <v>18</v>
      </c>
      <c r="R10" t="s">
        <v>19</v>
      </c>
      <c r="S10">
        <v>9</v>
      </c>
      <c r="T10">
        <v>100</v>
      </c>
    </row>
    <row r="11" spans="1:26" x14ac:dyDescent="0.45">
      <c r="A11" t="s">
        <v>46</v>
      </c>
      <c r="B11" t="s">
        <v>47</v>
      </c>
      <c r="C11">
        <v>99</v>
      </c>
      <c r="D11">
        <v>422</v>
      </c>
      <c r="E11">
        <v>105</v>
      </c>
      <c r="H11" s="7" t="s">
        <v>48</v>
      </c>
      <c r="I11" s="7" t="s">
        <v>49</v>
      </c>
      <c r="J11" s="7">
        <v>9.6146399999999998E-9</v>
      </c>
      <c r="K11" s="7">
        <v>2</v>
      </c>
      <c r="L11" s="7">
        <v>8</v>
      </c>
      <c r="M11" s="7">
        <v>100</v>
      </c>
      <c r="N11" s="7">
        <v>5.44E-17</v>
      </c>
      <c r="O11">
        <v>6.6438561897747253</v>
      </c>
      <c r="P11" t="s">
        <v>17</v>
      </c>
      <c r="Q11" s="7" t="s">
        <v>18</v>
      </c>
      <c r="R11" t="s">
        <v>28</v>
      </c>
      <c r="S11">
        <v>7</v>
      </c>
      <c r="T11">
        <v>100</v>
      </c>
    </row>
    <row r="12" spans="1:26" x14ac:dyDescent="0.45">
      <c r="A12" t="s">
        <v>50</v>
      </c>
      <c r="B12" t="s">
        <v>51</v>
      </c>
      <c r="C12">
        <v>235</v>
      </c>
      <c r="D12">
        <v>962</v>
      </c>
      <c r="E12">
        <v>238</v>
      </c>
      <c r="H12" s="7" t="s">
        <v>52</v>
      </c>
      <c r="I12" s="7" t="s">
        <v>31</v>
      </c>
      <c r="J12" s="7">
        <v>7.6437199999999997E-2</v>
      </c>
      <c r="K12" s="7">
        <v>2</v>
      </c>
      <c r="L12" s="7">
        <v>4</v>
      </c>
      <c r="M12" s="7">
        <v>0.01</v>
      </c>
      <c r="N12" s="7">
        <v>5.44E-17</v>
      </c>
      <c r="O12">
        <v>-6.6438561897747244</v>
      </c>
      <c r="P12" t="s">
        <v>36</v>
      </c>
      <c r="Q12" t="s">
        <v>18</v>
      </c>
      <c r="R12" t="s">
        <v>28</v>
      </c>
      <c r="S12">
        <v>4</v>
      </c>
      <c r="T12">
        <v>100</v>
      </c>
    </row>
    <row r="13" spans="1:26" x14ac:dyDescent="0.45">
      <c r="A13" t="s">
        <v>50</v>
      </c>
      <c r="B13" t="s">
        <v>53</v>
      </c>
      <c r="C13">
        <v>598</v>
      </c>
      <c r="D13">
        <v>962</v>
      </c>
      <c r="E13">
        <v>603</v>
      </c>
      <c r="H13" s="7" t="s">
        <v>54</v>
      </c>
      <c r="I13" s="7" t="s">
        <v>55</v>
      </c>
      <c r="J13" s="7">
        <v>1.38873E-4</v>
      </c>
      <c r="K13" s="7">
        <v>2</v>
      </c>
      <c r="L13" s="7">
        <v>9</v>
      </c>
      <c r="M13" s="7">
        <v>0.01</v>
      </c>
      <c r="N13" s="7">
        <v>5.44E-17</v>
      </c>
      <c r="O13">
        <v>-6.6438561897747244</v>
      </c>
      <c r="P13" t="s">
        <v>36</v>
      </c>
      <c r="Q13" s="7" t="s">
        <v>18</v>
      </c>
      <c r="R13" t="s">
        <v>28</v>
      </c>
      <c r="S13">
        <v>6</v>
      </c>
      <c r="T13">
        <v>100</v>
      </c>
    </row>
    <row r="14" spans="1:26" x14ac:dyDescent="0.45">
      <c r="A14" t="s">
        <v>56</v>
      </c>
      <c r="B14" t="s">
        <v>57</v>
      </c>
      <c r="C14">
        <v>69</v>
      </c>
      <c r="D14">
        <v>276</v>
      </c>
      <c r="E14">
        <v>71</v>
      </c>
      <c r="H14" s="7" t="s">
        <v>58</v>
      </c>
      <c r="I14" s="7" t="s">
        <v>59</v>
      </c>
      <c r="J14" s="7">
        <v>1.6472400000000002E-2</v>
      </c>
      <c r="K14" s="7">
        <v>2</v>
      </c>
      <c r="L14" s="7">
        <v>26</v>
      </c>
      <c r="M14" s="7">
        <v>0.01</v>
      </c>
      <c r="N14" s="7">
        <v>5.44E-17</v>
      </c>
      <c r="O14">
        <v>-6.6438561897747244</v>
      </c>
      <c r="P14" t="s">
        <v>36</v>
      </c>
      <c r="Q14" t="s">
        <v>18</v>
      </c>
      <c r="R14" t="s">
        <v>28</v>
      </c>
      <c r="S14">
        <v>3</v>
      </c>
      <c r="T14">
        <v>100</v>
      </c>
    </row>
    <row r="15" spans="1:26" x14ac:dyDescent="0.45">
      <c r="A15" t="s">
        <v>56</v>
      </c>
      <c r="B15" t="s">
        <v>60</v>
      </c>
      <c r="C15">
        <v>71</v>
      </c>
      <c r="D15">
        <v>276</v>
      </c>
      <c r="E15">
        <v>78</v>
      </c>
      <c r="H15" s="7" t="s">
        <v>61</v>
      </c>
      <c r="I15" s="7" t="s">
        <v>62</v>
      </c>
      <c r="J15" s="7">
        <v>8.5838300000000006E-3</v>
      </c>
      <c r="K15" s="7">
        <v>2</v>
      </c>
      <c r="L15" s="7">
        <v>3</v>
      </c>
      <c r="M15" s="7">
        <v>0.01</v>
      </c>
      <c r="N15" s="7">
        <v>5.44E-17</v>
      </c>
      <c r="O15">
        <v>-6.6438561897747244</v>
      </c>
      <c r="P15" t="s">
        <v>36</v>
      </c>
      <c r="Q15" s="7" t="s">
        <v>18</v>
      </c>
      <c r="R15" t="s">
        <v>19</v>
      </c>
      <c r="S15">
        <v>8</v>
      </c>
      <c r="T15">
        <v>100</v>
      </c>
    </row>
    <row r="16" spans="1:26" x14ac:dyDescent="0.45">
      <c r="A16" t="s">
        <v>63</v>
      </c>
      <c r="B16" t="s">
        <v>64</v>
      </c>
      <c r="C16">
        <v>89</v>
      </c>
      <c r="D16">
        <v>423</v>
      </c>
      <c r="E16">
        <v>96</v>
      </c>
      <c r="H16" s="7" t="s">
        <v>65</v>
      </c>
      <c r="I16" s="7" t="s">
        <v>66</v>
      </c>
      <c r="J16" s="7">
        <v>1.3101200000000001E-4</v>
      </c>
      <c r="K16" s="7">
        <v>4</v>
      </c>
      <c r="L16" s="7">
        <v>3</v>
      </c>
      <c r="M16" s="7">
        <v>100</v>
      </c>
      <c r="N16" s="7">
        <v>5.44E-17</v>
      </c>
      <c r="O16">
        <v>6.6438561897747253</v>
      </c>
      <c r="P16" t="s">
        <v>17</v>
      </c>
      <c r="Q16" s="7" t="s">
        <v>18</v>
      </c>
      <c r="R16" t="s">
        <v>28</v>
      </c>
      <c r="S16">
        <v>8</v>
      </c>
      <c r="T16">
        <v>99.6</v>
      </c>
    </row>
    <row r="17" spans="1:20" x14ac:dyDescent="0.45">
      <c r="A17" t="s">
        <v>67</v>
      </c>
      <c r="B17" t="s">
        <v>68</v>
      </c>
      <c r="C17">
        <v>462</v>
      </c>
      <c r="D17">
        <v>486</v>
      </c>
      <c r="E17">
        <v>463</v>
      </c>
      <c r="H17" s="7" t="s">
        <v>69</v>
      </c>
      <c r="I17" s="7" t="s">
        <v>70</v>
      </c>
      <c r="J17" s="7">
        <v>1.2492E-8</v>
      </c>
      <c r="K17" s="7">
        <v>4</v>
      </c>
      <c r="L17" s="7">
        <v>37</v>
      </c>
      <c r="M17" s="7">
        <v>100</v>
      </c>
      <c r="N17" s="7">
        <v>5.44E-17</v>
      </c>
      <c r="O17">
        <v>6.6438561897747253</v>
      </c>
      <c r="P17" t="s">
        <v>17</v>
      </c>
      <c r="Q17" s="7" t="s">
        <v>18</v>
      </c>
      <c r="R17" t="s">
        <v>19</v>
      </c>
      <c r="S17">
        <v>2</v>
      </c>
      <c r="T17">
        <v>99.4</v>
      </c>
    </row>
    <row r="18" spans="1:20" x14ac:dyDescent="0.45">
      <c r="A18" t="s">
        <v>71</v>
      </c>
      <c r="B18" t="s">
        <v>72</v>
      </c>
      <c r="C18">
        <v>41</v>
      </c>
      <c r="D18">
        <v>1001</v>
      </c>
      <c r="E18">
        <v>43</v>
      </c>
      <c r="H18" s="7" t="s">
        <v>73</v>
      </c>
      <c r="I18" s="7" t="s">
        <v>74</v>
      </c>
      <c r="J18" s="7">
        <v>1.20194E-2</v>
      </c>
      <c r="K18" s="7">
        <v>2</v>
      </c>
      <c r="L18" s="7">
        <v>41</v>
      </c>
      <c r="M18" s="7">
        <v>100</v>
      </c>
      <c r="N18" s="7">
        <v>5.44E-17</v>
      </c>
      <c r="O18">
        <v>6.6438561897747253</v>
      </c>
      <c r="P18" t="s">
        <v>17</v>
      </c>
      <c r="Q18" s="7" t="s">
        <v>18</v>
      </c>
      <c r="R18" t="s">
        <v>28</v>
      </c>
      <c r="S18">
        <v>3</v>
      </c>
      <c r="T18">
        <v>99.5</v>
      </c>
    </row>
    <row r="19" spans="1:20" x14ac:dyDescent="0.45">
      <c r="A19" t="s">
        <v>75</v>
      </c>
      <c r="B19" t="s">
        <v>76</v>
      </c>
      <c r="C19">
        <v>272</v>
      </c>
      <c r="D19">
        <v>580</v>
      </c>
      <c r="E19">
        <v>290</v>
      </c>
      <c r="H19" s="7" t="s">
        <v>77</v>
      </c>
      <c r="I19" s="7" t="s">
        <v>78</v>
      </c>
      <c r="J19" s="7">
        <v>9.9904800000000002E-2</v>
      </c>
      <c r="K19" s="7">
        <v>2</v>
      </c>
      <c r="L19" s="7">
        <v>12</v>
      </c>
      <c r="M19" s="7">
        <v>100</v>
      </c>
      <c r="N19" s="7">
        <v>5.44E-17</v>
      </c>
      <c r="O19">
        <v>6.6438561897747253</v>
      </c>
      <c r="P19" t="s">
        <v>17</v>
      </c>
      <c r="Q19" s="7" t="s">
        <v>18</v>
      </c>
      <c r="R19" t="s">
        <v>19</v>
      </c>
      <c r="S19">
        <v>19</v>
      </c>
      <c r="T19">
        <v>99.5</v>
      </c>
    </row>
    <row r="20" spans="1:20" x14ac:dyDescent="0.45">
      <c r="A20" t="s">
        <v>79</v>
      </c>
      <c r="B20" t="s">
        <v>80</v>
      </c>
      <c r="C20">
        <v>1263</v>
      </c>
      <c r="D20">
        <v>1438</v>
      </c>
      <c r="E20">
        <v>1276</v>
      </c>
      <c r="H20" s="7" t="s">
        <v>81</v>
      </c>
      <c r="I20" s="7" t="s">
        <v>82</v>
      </c>
      <c r="J20" s="7">
        <v>1.34089E-2</v>
      </c>
      <c r="K20" s="7">
        <v>2</v>
      </c>
      <c r="L20" s="7">
        <v>10</v>
      </c>
      <c r="M20" s="7">
        <v>100</v>
      </c>
      <c r="N20" s="7">
        <v>5.44E-17</v>
      </c>
      <c r="O20">
        <v>6.6438561897747253</v>
      </c>
      <c r="P20" t="s">
        <v>17</v>
      </c>
      <c r="Q20" s="7" t="s">
        <v>18</v>
      </c>
      <c r="R20" t="s">
        <v>28</v>
      </c>
      <c r="S20">
        <v>14</v>
      </c>
      <c r="T20">
        <v>99.5</v>
      </c>
    </row>
    <row r="21" spans="1:20" x14ac:dyDescent="0.45">
      <c r="A21" t="s">
        <v>83</v>
      </c>
      <c r="B21" t="s">
        <v>84</v>
      </c>
      <c r="C21">
        <v>820</v>
      </c>
      <c r="D21">
        <v>1093</v>
      </c>
      <c r="E21">
        <v>820</v>
      </c>
      <c r="H21" s="7" t="s">
        <v>85</v>
      </c>
      <c r="I21" s="7" t="s">
        <v>27</v>
      </c>
      <c r="J21" s="7">
        <v>6.0731299999999995E-4</v>
      </c>
      <c r="K21" s="7">
        <v>2</v>
      </c>
      <c r="L21" s="7">
        <v>9</v>
      </c>
      <c r="M21" s="7">
        <v>0.01</v>
      </c>
      <c r="N21" s="7">
        <v>5.44E-17</v>
      </c>
      <c r="O21">
        <v>-6.6438561897747244</v>
      </c>
      <c r="P21" t="s">
        <v>36</v>
      </c>
      <c r="Q21" t="s">
        <v>18</v>
      </c>
      <c r="R21" t="s">
        <v>28</v>
      </c>
      <c r="S21">
        <v>1</v>
      </c>
      <c r="T21">
        <v>100</v>
      </c>
    </row>
    <row r="22" spans="1:20" x14ac:dyDescent="0.45">
      <c r="A22" t="s">
        <v>86</v>
      </c>
      <c r="B22" t="s">
        <v>87</v>
      </c>
      <c r="C22">
        <v>944</v>
      </c>
      <c r="D22">
        <v>957</v>
      </c>
      <c r="E22">
        <v>955</v>
      </c>
      <c r="H22" s="7" t="s">
        <v>88</v>
      </c>
      <c r="I22" s="7" t="s">
        <v>89</v>
      </c>
      <c r="J22" s="7">
        <v>8.34537E-4</v>
      </c>
      <c r="K22" s="7">
        <v>4</v>
      </c>
      <c r="L22" s="7">
        <v>54</v>
      </c>
      <c r="M22" s="7">
        <v>0.33400000000000002</v>
      </c>
      <c r="N22" s="7">
        <v>1.92572380953588E-2</v>
      </c>
      <c r="O22">
        <v>-1.5820799921880349</v>
      </c>
      <c r="P22" t="s">
        <v>36</v>
      </c>
      <c r="Q22" s="7" t="s">
        <v>18</v>
      </c>
      <c r="R22" t="s">
        <v>19</v>
      </c>
      <c r="S22">
        <v>12</v>
      </c>
      <c r="T22">
        <v>98.5</v>
      </c>
    </row>
    <row r="23" spans="1:20" x14ac:dyDescent="0.45">
      <c r="A23" t="s">
        <v>90</v>
      </c>
      <c r="B23" t="s">
        <v>91</v>
      </c>
      <c r="C23">
        <v>877</v>
      </c>
      <c r="D23">
        <v>1037</v>
      </c>
      <c r="E23">
        <v>879</v>
      </c>
      <c r="H23" s="7" t="s">
        <v>92</v>
      </c>
      <c r="I23" s="7" t="s">
        <v>93</v>
      </c>
      <c r="J23" s="7">
        <v>3.0393099999999998E-18</v>
      </c>
      <c r="K23" s="7">
        <v>2</v>
      </c>
      <c r="L23" s="7">
        <v>61</v>
      </c>
      <c r="M23" s="7">
        <v>100</v>
      </c>
      <c r="N23" s="7">
        <v>5.44E-17</v>
      </c>
      <c r="O23">
        <v>6.6438561897747253</v>
      </c>
      <c r="P23" t="s">
        <v>17</v>
      </c>
      <c r="Q23" s="7" t="s">
        <v>18</v>
      </c>
      <c r="R23" t="s">
        <v>28</v>
      </c>
      <c r="S23">
        <v>3</v>
      </c>
      <c r="T23">
        <v>99.2</v>
      </c>
    </row>
    <row r="24" spans="1:20" x14ac:dyDescent="0.45">
      <c r="A24" t="s">
        <v>94</v>
      </c>
      <c r="B24" t="s">
        <v>95</v>
      </c>
      <c r="C24">
        <v>80</v>
      </c>
      <c r="D24">
        <v>502</v>
      </c>
      <c r="E24">
        <v>89</v>
      </c>
      <c r="H24" s="7" t="s">
        <v>96</v>
      </c>
      <c r="I24" s="7" t="s">
        <v>97</v>
      </c>
      <c r="J24" s="7">
        <v>1.2822399999999999E-2</v>
      </c>
      <c r="K24" s="7">
        <v>2</v>
      </c>
      <c r="L24" s="7">
        <v>3</v>
      </c>
      <c r="M24" s="7">
        <v>0.01</v>
      </c>
      <c r="N24" s="7">
        <v>5.44E-17</v>
      </c>
      <c r="O24">
        <v>-6.6438561897747244</v>
      </c>
      <c r="P24" t="s">
        <v>36</v>
      </c>
      <c r="Q24" s="7" t="s">
        <v>18</v>
      </c>
      <c r="R24" t="s">
        <v>28</v>
      </c>
      <c r="S24">
        <v>10</v>
      </c>
      <c r="T24">
        <v>100</v>
      </c>
    </row>
    <row r="25" spans="1:20" x14ac:dyDescent="0.45">
      <c r="A25" t="s">
        <v>98</v>
      </c>
      <c r="B25" t="s">
        <v>99</v>
      </c>
      <c r="C25">
        <v>5</v>
      </c>
      <c r="D25">
        <v>318</v>
      </c>
      <c r="E25">
        <v>20</v>
      </c>
      <c r="H25" s="7" t="s">
        <v>100</v>
      </c>
      <c r="I25" s="7" t="s">
        <v>101</v>
      </c>
      <c r="J25" s="7">
        <v>2.9766600000000001E-2</v>
      </c>
      <c r="K25" s="7">
        <v>2</v>
      </c>
      <c r="L25" s="7">
        <v>7</v>
      </c>
      <c r="M25" s="7">
        <v>100</v>
      </c>
      <c r="N25" s="7">
        <v>5.44E-17</v>
      </c>
      <c r="O25">
        <v>6.6438561897747253</v>
      </c>
      <c r="P25" t="s">
        <v>17</v>
      </c>
      <c r="Q25" s="7" t="s">
        <v>18</v>
      </c>
      <c r="R25" t="s">
        <v>28</v>
      </c>
      <c r="S25">
        <v>16</v>
      </c>
      <c r="T25">
        <v>100</v>
      </c>
    </row>
    <row r="26" spans="1:20" x14ac:dyDescent="0.45">
      <c r="A26" t="s">
        <v>102</v>
      </c>
      <c r="B26" t="s">
        <v>103</v>
      </c>
      <c r="C26">
        <v>132</v>
      </c>
      <c r="D26">
        <v>910</v>
      </c>
      <c r="E26">
        <v>134</v>
      </c>
      <c r="H26" s="7" t="s">
        <v>104</v>
      </c>
      <c r="I26" s="7" t="s">
        <v>59</v>
      </c>
      <c r="J26" s="7">
        <v>2.04195E-2</v>
      </c>
      <c r="K26" s="7">
        <v>2</v>
      </c>
      <c r="L26" s="7">
        <v>8</v>
      </c>
      <c r="M26" s="7">
        <v>100</v>
      </c>
      <c r="N26" s="7">
        <v>5.44E-17</v>
      </c>
      <c r="O26">
        <v>6.6438561897747253</v>
      </c>
      <c r="P26" t="s">
        <v>17</v>
      </c>
      <c r="Q26" s="7" t="s">
        <v>18</v>
      </c>
      <c r="R26" t="s">
        <v>28</v>
      </c>
      <c r="S26">
        <v>3</v>
      </c>
      <c r="T26">
        <v>100</v>
      </c>
    </row>
    <row r="27" spans="1:20" x14ac:dyDescent="0.45">
      <c r="A27" t="s">
        <v>105</v>
      </c>
      <c r="B27" t="s">
        <v>106</v>
      </c>
      <c r="C27">
        <v>169</v>
      </c>
      <c r="D27">
        <v>561</v>
      </c>
      <c r="E27">
        <v>171</v>
      </c>
      <c r="H27" s="7" t="s">
        <v>107</v>
      </c>
      <c r="I27" s="7" t="s">
        <v>59</v>
      </c>
      <c r="J27" s="7">
        <v>9.91936E-8</v>
      </c>
      <c r="K27" s="7">
        <v>2</v>
      </c>
      <c r="L27" s="7">
        <v>38</v>
      </c>
      <c r="M27" s="7">
        <v>100</v>
      </c>
      <c r="N27" s="7">
        <v>5.44E-17</v>
      </c>
      <c r="O27">
        <v>6.6438561897747253</v>
      </c>
      <c r="P27" t="s">
        <v>17</v>
      </c>
      <c r="Q27" s="7" t="s">
        <v>18</v>
      </c>
      <c r="R27" t="s">
        <v>28</v>
      </c>
      <c r="S27">
        <v>3</v>
      </c>
      <c r="T27">
        <v>100</v>
      </c>
    </row>
    <row r="28" spans="1:20" x14ac:dyDescent="0.45">
      <c r="A28" t="s">
        <v>108</v>
      </c>
      <c r="B28" t="s">
        <v>21</v>
      </c>
      <c r="C28">
        <v>24</v>
      </c>
      <c r="D28">
        <v>356</v>
      </c>
      <c r="E28">
        <v>30</v>
      </c>
      <c r="H28" s="7" t="s">
        <v>22</v>
      </c>
      <c r="I28" s="7" t="s">
        <v>23</v>
      </c>
      <c r="J28" s="7">
        <v>2.40649E-2</v>
      </c>
      <c r="K28" s="7">
        <v>4</v>
      </c>
      <c r="L28" s="7">
        <v>4</v>
      </c>
      <c r="M28" s="7">
        <v>100</v>
      </c>
      <c r="N28" s="7">
        <v>5.44E-17</v>
      </c>
      <c r="O28">
        <v>6.6438561897747253</v>
      </c>
      <c r="P28" t="s">
        <v>17</v>
      </c>
      <c r="Q28" s="7" t="s">
        <v>18</v>
      </c>
      <c r="R28" t="s">
        <v>19</v>
      </c>
      <c r="S28">
        <v>7</v>
      </c>
      <c r="T28">
        <v>100</v>
      </c>
    </row>
    <row r="29" spans="1:20" x14ac:dyDescent="0.45">
      <c r="A29" t="s">
        <v>109</v>
      </c>
      <c r="B29" t="s">
        <v>110</v>
      </c>
      <c r="C29">
        <v>186</v>
      </c>
      <c r="D29">
        <v>448</v>
      </c>
      <c r="E29">
        <v>213</v>
      </c>
      <c r="H29" s="7" t="s">
        <v>111</v>
      </c>
      <c r="I29" s="7" t="s">
        <v>112</v>
      </c>
      <c r="J29" s="7">
        <v>3.3863800000000003E-11</v>
      </c>
      <c r="K29" s="7">
        <v>2</v>
      </c>
      <c r="L29" s="7">
        <v>38</v>
      </c>
      <c r="M29" s="7">
        <v>100</v>
      </c>
      <c r="N29" s="7">
        <v>5.44E-17</v>
      </c>
      <c r="O29">
        <v>6.6438561897747253</v>
      </c>
      <c r="P29" t="s">
        <v>17</v>
      </c>
      <c r="Q29" t="s">
        <v>18</v>
      </c>
      <c r="R29" t="s">
        <v>28</v>
      </c>
      <c r="S29">
        <v>28</v>
      </c>
      <c r="T29">
        <v>100</v>
      </c>
    </row>
    <row r="30" spans="1:20" x14ac:dyDescent="0.45">
      <c r="A30" t="s">
        <v>113</v>
      </c>
      <c r="B30" t="s">
        <v>114</v>
      </c>
      <c r="C30">
        <v>542</v>
      </c>
      <c r="D30">
        <v>769</v>
      </c>
      <c r="E30">
        <v>545</v>
      </c>
      <c r="H30" s="7" t="s">
        <v>115</v>
      </c>
      <c r="I30" s="7" t="s">
        <v>31</v>
      </c>
      <c r="J30" s="7">
        <v>7.71662E-5</v>
      </c>
      <c r="K30" s="7">
        <v>2</v>
      </c>
      <c r="L30" s="7">
        <v>13</v>
      </c>
      <c r="M30" s="7">
        <v>0.01</v>
      </c>
      <c r="N30" s="7">
        <v>5.44E-17</v>
      </c>
      <c r="O30">
        <v>-6.6438561897747244</v>
      </c>
      <c r="P30" t="s">
        <v>36</v>
      </c>
      <c r="Q30" s="7" t="s">
        <v>18</v>
      </c>
      <c r="R30" t="s">
        <v>28</v>
      </c>
      <c r="S30">
        <v>4</v>
      </c>
      <c r="T30">
        <v>100</v>
      </c>
    </row>
    <row r="31" spans="1:20" x14ac:dyDescent="0.45">
      <c r="A31" t="s">
        <v>116</v>
      </c>
      <c r="B31" t="s">
        <v>117</v>
      </c>
      <c r="C31">
        <v>121</v>
      </c>
      <c r="D31">
        <v>583</v>
      </c>
      <c r="E31">
        <v>124</v>
      </c>
      <c r="H31" s="7" t="s">
        <v>118</v>
      </c>
      <c r="I31" s="7" t="s">
        <v>31</v>
      </c>
      <c r="J31" s="7">
        <v>8.8513600000000002E-4</v>
      </c>
      <c r="K31" s="7">
        <v>2</v>
      </c>
      <c r="L31" s="7">
        <v>6</v>
      </c>
      <c r="M31" s="7">
        <v>0.01</v>
      </c>
      <c r="N31" s="7">
        <v>5.44E-17</v>
      </c>
      <c r="O31">
        <v>-6.6438561897747244</v>
      </c>
      <c r="P31" t="s">
        <v>36</v>
      </c>
      <c r="Q31" s="7" t="s">
        <v>18</v>
      </c>
      <c r="R31" t="s">
        <v>28</v>
      </c>
      <c r="S31">
        <v>4</v>
      </c>
      <c r="T31">
        <v>100</v>
      </c>
    </row>
    <row r="32" spans="1:20" x14ac:dyDescent="0.45">
      <c r="A32" t="s">
        <v>119</v>
      </c>
      <c r="B32" t="s">
        <v>120</v>
      </c>
      <c r="C32">
        <v>113</v>
      </c>
      <c r="D32">
        <v>211</v>
      </c>
      <c r="E32">
        <v>122</v>
      </c>
      <c r="H32" s="7" t="s">
        <v>121</v>
      </c>
      <c r="I32" s="7" t="s">
        <v>97</v>
      </c>
      <c r="J32" s="7">
        <v>3.1533400000000001E-4</v>
      </c>
      <c r="K32" s="7">
        <v>2</v>
      </c>
      <c r="L32" s="7">
        <v>6</v>
      </c>
      <c r="M32" s="7">
        <v>0.01</v>
      </c>
      <c r="N32" s="7">
        <v>5.44E-17</v>
      </c>
      <c r="O32">
        <v>-6.6438561897747244</v>
      </c>
      <c r="P32" t="s">
        <v>36</v>
      </c>
      <c r="Q32" s="7" t="s">
        <v>18</v>
      </c>
      <c r="R32" t="s">
        <v>28</v>
      </c>
      <c r="S32">
        <v>10</v>
      </c>
      <c r="T32">
        <v>100</v>
      </c>
    </row>
    <row r="33" spans="1:20" x14ac:dyDescent="0.45">
      <c r="A33" t="s">
        <v>122</v>
      </c>
      <c r="B33" t="s">
        <v>123</v>
      </c>
      <c r="C33">
        <v>1246</v>
      </c>
      <c r="D33">
        <v>2149</v>
      </c>
      <c r="E33">
        <v>1249</v>
      </c>
      <c r="H33" s="7" t="s">
        <v>124</v>
      </c>
      <c r="I33" s="7" t="s">
        <v>31</v>
      </c>
      <c r="J33" s="7">
        <v>1.55658E-9</v>
      </c>
      <c r="K33" s="7">
        <v>2</v>
      </c>
      <c r="L33" s="7">
        <v>34</v>
      </c>
      <c r="M33" s="7">
        <v>100</v>
      </c>
      <c r="N33" s="7">
        <v>5.44E-17</v>
      </c>
      <c r="O33">
        <v>6.6438561897747253</v>
      </c>
      <c r="P33" t="s">
        <v>17</v>
      </c>
      <c r="Q33" s="7" t="s">
        <v>18</v>
      </c>
      <c r="R33" t="s">
        <v>28</v>
      </c>
      <c r="S33">
        <v>4</v>
      </c>
      <c r="T33">
        <v>100</v>
      </c>
    </row>
    <row r="34" spans="1:20" x14ac:dyDescent="0.45">
      <c r="A34" t="s">
        <v>125</v>
      </c>
      <c r="B34" t="s">
        <v>126</v>
      </c>
      <c r="C34">
        <v>298</v>
      </c>
      <c r="D34">
        <v>485</v>
      </c>
      <c r="E34">
        <v>302</v>
      </c>
      <c r="H34" s="7" t="s">
        <v>127</v>
      </c>
      <c r="I34" s="7" t="s">
        <v>128</v>
      </c>
      <c r="J34" s="7">
        <v>8.5803199999999997E-13</v>
      </c>
      <c r="K34" s="7">
        <v>2</v>
      </c>
      <c r="L34" s="7">
        <v>65</v>
      </c>
      <c r="M34" s="7">
        <v>100</v>
      </c>
      <c r="N34" s="7">
        <v>5.44E-17</v>
      </c>
      <c r="O34">
        <v>6.6438561897747253</v>
      </c>
      <c r="P34" t="s">
        <v>17</v>
      </c>
      <c r="Q34" s="7" t="s">
        <v>18</v>
      </c>
      <c r="R34" t="s">
        <v>28</v>
      </c>
      <c r="S34">
        <v>5</v>
      </c>
      <c r="T34">
        <v>99.4</v>
      </c>
    </row>
    <row r="35" spans="1:20" x14ac:dyDescent="0.45">
      <c r="A35" t="s">
        <v>129</v>
      </c>
      <c r="B35" t="s">
        <v>25</v>
      </c>
      <c r="C35">
        <v>207</v>
      </c>
      <c r="D35">
        <v>602</v>
      </c>
      <c r="E35">
        <v>207</v>
      </c>
      <c r="H35" s="7" t="s">
        <v>26</v>
      </c>
      <c r="I35" s="7" t="s">
        <v>27</v>
      </c>
      <c r="J35" s="7">
        <v>2.1801299999999999E-11</v>
      </c>
      <c r="K35" s="7">
        <v>2</v>
      </c>
      <c r="L35" s="7">
        <v>6</v>
      </c>
      <c r="M35" s="7">
        <v>100</v>
      </c>
      <c r="N35" s="7">
        <v>5.44E-17</v>
      </c>
      <c r="O35">
        <v>6.6438561897747253</v>
      </c>
      <c r="P35" t="s">
        <v>17</v>
      </c>
      <c r="Q35" s="7" t="s">
        <v>18</v>
      </c>
      <c r="R35" t="s">
        <v>28</v>
      </c>
      <c r="S35">
        <v>1</v>
      </c>
      <c r="T35">
        <v>100</v>
      </c>
    </row>
    <row r="36" spans="1:20" x14ac:dyDescent="0.45">
      <c r="A36" t="s">
        <v>129</v>
      </c>
      <c r="B36" t="s">
        <v>29</v>
      </c>
      <c r="C36">
        <v>204</v>
      </c>
      <c r="D36">
        <v>602</v>
      </c>
      <c r="E36">
        <v>207</v>
      </c>
      <c r="H36" s="7" t="s">
        <v>30</v>
      </c>
      <c r="I36" s="7" t="s">
        <v>31</v>
      </c>
      <c r="J36" s="7">
        <v>1.1196999999999999E-3</v>
      </c>
      <c r="K36" s="7">
        <v>2</v>
      </c>
      <c r="L36" s="7">
        <v>5</v>
      </c>
      <c r="M36" s="7">
        <v>100</v>
      </c>
      <c r="N36" s="7">
        <v>5.44E-17</v>
      </c>
      <c r="O36">
        <v>6.6438561897747253</v>
      </c>
      <c r="P36" t="s">
        <v>17</v>
      </c>
      <c r="Q36" t="s">
        <v>18</v>
      </c>
      <c r="R36" t="s">
        <v>28</v>
      </c>
      <c r="S36">
        <v>4</v>
      </c>
      <c r="T36">
        <v>100</v>
      </c>
    </row>
    <row r="37" spans="1:20" x14ac:dyDescent="0.45">
      <c r="A37" t="s">
        <v>130</v>
      </c>
      <c r="B37" t="s">
        <v>33</v>
      </c>
      <c r="C37">
        <v>266</v>
      </c>
      <c r="D37">
        <v>384</v>
      </c>
      <c r="E37">
        <v>268</v>
      </c>
      <c r="H37" s="7" t="s">
        <v>34</v>
      </c>
      <c r="I37" s="7" t="s">
        <v>35</v>
      </c>
      <c r="J37" s="7">
        <v>6.5131499999999999E-18</v>
      </c>
      <c r="K37" s="7">
        <v>2</v>
      </c>
      <c r="L37" s="7">
        <v>156</v>
      </c>
      <c r="M37" s="7">
        <v>0.318</v>
      </c>
      <c r="N37" s="7">
        <v>2.4816745455514402E-2</v>
      </c>
      <c r="O37">
        <v>-1.6529013293777315</v>
      </c>
      <c r="P37" t="s">
        <v>36</v>
      </c>
      <c r="Q37" s="7" t="s">
        <v>18</v>
      </c>
      <c r="R37" t="s">
        <v>28</v>
      </c>
      <c r="S37">
        <v>3</v>
      </c>
      <c r="T37">
        <v>99</v>
      </c>
    </row>
    <row r="38" spans="1:20" x14ac:dyDescent="0.45">
      <c r="A38" t="s">
        <v>130</v>
      </c>
      <c r="B38" t="s">
        <v>131</v>
      </c>
      <c r="C38">
        <v>288</v>
      </c>
      <c r="D38">
        <v>384</v>
      </c>
      <c r="E38">
        <v>290</v>
      </c>
      <c r="H38" s="7" t="s">
        <v>132</v>
      </c>
      <c r="I38" s="7" t="s">
        <v>59</v>
      </c>
      <c r="J38" s="7">
        <v>5.2272799999999999E-5</v>
      </c>
      <c r="K38" s="7">
        <v>1</v>
      </c>
      <c r="L38" s="7">
        <v>30</v>
      </c>
      <c r="M38" s="7">
        <v>0.01</v>
      </c>
      <c r="N38" s="7">
        <v>5.44E-17</v>
      </c>
      <c r="O38">
        <v>-6.6438561897747244</v>
      </c>
      <c r="P38" t="s">
        <v>36</v>
      </c>
      <c r="Q38" s="7" t="s">
        <v>18</v>
      </c>
      <c r="R38" t="s">
        <v>28</v>
      </c>
      <c r="S38">
        <v>3</v>
      </c>
      <c r="T38">
        <v>100</v>
      </c>
    </row>
    <row r="39" spans="1:20" x14ac:dyDescent="0.45">
      <c r="A39" s="7" t="s">
        <v>133</v>
      </c>
      <c r="B39" t="s">
        <v>134</v>
      </c>
      <c r="C39">
        <v>975</v>
      </c>
      <c r="D39">
        <v>1323</v>
      </c>
      <c r="E39">
        <v>990</v>
      </c>
      <c r="H39" s="7" t="s">
        <v>39</v>
      </c>
      <c r="I39" s="7" t="s">
        <v>40</v>
      </c>
      <c r="J39" s="7">
        <v>3.2016500000000002E-4</v>
      </c>
      <c r="K39" s="7">
        <v>2</v>
      </c>
      <c r="L39" s="7">
        <v>4</v>
      </c>
      <c r="M39" s="7">
        <v>100</v>
      </c>
      <c r="N39" s="7">
        <v>5.44E-17</v>
      </c>
      <c r="O39">
        <v>6.6438561897747253</v>
      </c>
      <c r="P39" t="s">
        <v>17</v>
      </c>
      <c r="Q39" s="7" t="s">
        <v>18</v>
      </c>
      <c r="R39" t="s">
        <v>19</v>
      </c>
      <c r="S39">
        <v>16</v>
      </c>
      <c r="T39">
        <v>99.3</v>
      </c>
    </row>
    <row r="40" spans="1:20" x14ac:dyDescent="0.45">
      <c r="A40" s="7" t="s">
        <v>133</v>
      </c>
      <c r="B40" t="s">
        <v>135</v>
      </c>
      <c r="C40">
        <v>1093</v>
      </c>
      <c r="D40">
        <v>1323</v>
      </c>
      <c r="E40">
        <v>1097</v>
      </c>
      <c r="H40" s="7" t="s">
        <v>136</v>
      </c>
      <c r="I40" s="7" t="s">
        <v>137</v>
      </c>
      <c r="J40" s="7">
        <v>3.7797699999999997E-2</v>
      </c>
      <c r="K40" s="7">
        <v>1</v>
      </c>
      <c r="L40" s="7">
        <v>7</v>
      </c>
      <c r="M40" s="7">
        <v>100</v>
      </c>
      <c r="N40" s="7">
        <v>5.44E-17</v>
      </c>
      <c r="O40">
        <v>6.6438561897747253</v>
      </c>
      <c r="P40" t="s">
        <v>17</v>
      </c>
      <c r="Q40" s="7" t="s">
        <v>18</v>
      </c>
      <c r="R40" t="s">
        <v>28</v>
      </c>
      <c r="S40">
        <v>5</v>
      </c>
      <c r="T40">
        <v>100</v>
      </c>
    </row>
    <row r="41" spans="1:20" x14ac:dyDescent="0.45">
      <c r="A41" s="7" t="s">
        <v>138</v>
      </c>
      <c r="B41" t="s">
        <v>42</v>
      </c>
      <c r="C41">
        <v>1441</v>
      </c>
      <c r="D41">
        <v>1689</v>
      </c>
      <c r="E41">
        <v>1454</v>
      </c>
      <c r="H41" s="7" t="s">
        <v>43</v>
      </c>
      <c r="I41" s="7" t="s">
        <v>44</v>
      </c>
      <c r="J41" s="7">
        <v>3.7381799999999999E-14</v>
      </c>
      <c r="K41" s="7">
        <v>2</v>
      </c>
      <c r="L41" s="7">
        <v>48</v>
      </c>
      <c r="M41" s="7">
        <v>100</v>
      </c>
      <c r="N41" s="7">
        <v>5.44E-17</v>
      </c>
      <c r="O41">
        <v>6.6438561897747253</v>
      </c>
      <c r="P41" t="s">
        <v>17</v>
      </c>
      <c r="Q41" s="7" t="s">
        <v>18</v>
      </c>
      <c r="R41" t="s">
        <v>28</v>
      </c>
      <c r="S41">
        <v>14</v>
      </c>
      <c r="T41">
        <v>99.6</v>
      </c>
    </row>
    <row r="42" spans="1:20" x14ac:dyDescent="0.45">
      <c r="A42" s="7" t="s">
        <v>138</v>
      </c>
      <c r="B42" t="s">
        <v>139</v>
      </c>
      <c r="C42">
        <v>29</v>
      </c>
      <c r="D42">
        <v>1689</v>
      </c>
      <c r="E42">
        <v>40</v>
      </c>
      <c r="H42" s="7" t="s">
        <v>140</v>
      </c>
      <c r="I42" s="7" t="s">
        <v>141</v>
      </c>
      <c r="J42" s="7">
        <v>3.9992800000000002E-2</v>
      </c>
      <c r="K42" s="7">
        <v>1</v>
      </c>
      <c r="L42" s="7">
        <v>12</v>
      </c>
      <c r="M42" s="7">
        <v>100</v>
      </c>
      <c r="N42" s="7">
        <v>5.44E-17</v>
      </c>
      <c r="O42">
        <v>6.6438561897747253</v>
      </c>
      <c r="P42" t="s">
        <v>17</v>
      </c>
      <c r="Q42" s="7" t="s">
        <v>18</v>
      </c>
      <c r="R42" t="s">
        <v>28</v>
      </c>
      <c r="S42">
        <v>12</v>
      </c>
      <c r="T42">
        <v>100</v>
      </c>
    </row>
    <row r="43" spans="1:20" x14ac:dyDescent="0.45">
      <c r="A43" s="7" t="s">
        <v>142</v>
      </c>
      <c r="B43" t="s">
        <v>143</v>
      </c>
      <c r="C43">
        <v>452</v>
      </c>
      <c r="D43">
        <v>882</v>
      </c>
      <c r="E43">
        <v>468</v>
      </c>
      <c r="H43" s="7" t="s">
        <v>144</v>
      </c>
      <c r="I43" s="7" t="s">
        <v>145</v>
      </c>
      <c r="J43" s="7">
        <v>3.1278600000000001E-3</v>
      </c>
      <c r="K43" s="7">
        <v>1</v>
      </c>
      <c r="L43" s="7">
        <v>6</v>
      </c>
      <c r="M43" s="7">
        <v>0.01</v>
      </c>
      <c r="N43" s="7">
        <v>5.44E-17</v>
      </c>
      <c r="O43">
        <v>-6.6438561897747244</v>
      </c>
      <c r="P43" t="s">
        <v>36</v>
      </c>
      <c r="Q43" s="7" t="s">
        <v>18</v>
      </c>
      <c r="R43" t="s">
        <v>28</v>
      </c>
      <c r="S43">
        <v>17</v>
      </c>
      <c r="T43">
        <v>100</v>
      </c>
    </row>
    <row r="44" spans="1:20" x14ac:dyDescent="0.45">
      <c r="A44" s="7" t="s">
        <v>142</v>
      </c>
      <c r="B44" t="s">
        <v>146</v>
      </c>
      <c r="C44">
        <v>320</v>
      </c>
      <c r="D44">
        <v>882</v>
      </c>
      <c r="E44">
        <v>328</v>
      </c>
      <c r="H44" s="7" t="s">
        <v>147</v>
      </c>
      <c r="I44" s="7" t="s">
        <v>16</v>
      </c>
      <c r="J44" s="7">
        <v>1.43433E-15</v>
      </c>
      <c r="K44" s="7">
        <v>1</v>
      </c>
      <c r="L44" s="7">
        <v>74</v>
      </c>
      <c r="M44" s="7">
        <v>0.377</v>
      </c>
      <c r="N44" s="7">
        <v>4.2847310006955998E-2</v>
      </c>
      <c r="O44">
        <v>-1.4073635713934227</v>
      </c>
      <c r="P44" t="s">
        <v>36</v>
      </c>
      <c r="Q44" s="7" t="s">
        <v>18</v>
      </c>
      <c r="R44" t="s">
        <v>19</v>
      </c>
      <c r="S44">
        <v>9</v>
      </c>
      <c r="T44">
        <v>100</v>
      </c>
    </row>
    <row r="45" spans="1:20" x14ac:dyDescent="0.45">
      <c r="A45" s="7" t="s">
        <v>148</v>
      </c>
      <c r="B45" t="s">
        <v>149</v>
      </c>
      <c r="C45">
        <v>922</v>
      </c>
      <c r="D45">
        <v>1276</v>
      </c>
      <c r="E45">
        <v>924</v>
      </c>
      <c r="H45" s="7" t="s">
        <v>150</v>
      </c>
      <c r="I45" s="7" t="s">
        <v>59</v>
      </c>
      <c r="J45" s="7">
        <v>1.98621E-11</v>
      </c>
      <c r="K45" s="7">
        <v>2</v>
      </c>
      <c r="L45" s="7">
        <v>25</v>
      </c>
      <c r="M45" s="7">
        <v>0.01</v>
      </c>
      <c r="N45" s="7">
        <v>5.44E-17</v>
      </c>
      <c r="O45">
        <v>-6.6438561897747244</v>
      </c>
      <c r="P45" t="s">
        <v>36</v>
      </c>
      <c r="Q45" s="7" t="s">
        <v>18</v>
      </c>
      <c r="R45" t="s">
        <v>28</v>
      </c>
      <c r="S45">
        <v>3</v>
      </c>
      <c r="T45">
        <v>100</v>
      </c>
    </row>
    <row r="46" spans="1:20" x14ac:dyDescent="0.45">
      <c r="A46" s="7" t="s">
        <v>148</v>
      </c>
      <c r="B46" t="s">
        <v>151</v>
      </c>
      <c r="C46">
        <v>921</v>
      </c>
      <c r="D46">
        <v>1276</v>
      </c>
      <c r="E46">
        <v>924</v>
      </c>
      <c r="H46" s="7" t="s">
        <v>152</v>
      </c>
      <c r="I46" s="7" t="s">
        <v>31</v>
      </c>
      <c r="J46" s="7">
        <v>1.324E-10</v>
      </c>
      <c r="K46" s="7">
        <v>2</v>
      </c>
      <c r="L46" s="7">
        <v>20</v>
      </c>
      <c r="M46" s="7">
        <v>0.01</v>
      </c>
      <c r="N46" s="7">
        <v>5.44E-17</v>
      </c>
      <c r="O46">
        <v>-6.6438561897747244</v>
      </c>
      <c r="P46" t="s">
        <v>36</v>
      </c>
      <c r="Q46" t="s">
        <v>18</v>
      </c>
      <c r="R46" t="s">
        <v>28</v>
      </c>
      <c r="S46">
        <v>4</v>
      </c>
      <c r="T46">
        <v>100</v>
      </c>
    </row>
    <row r="47" spans="1:20" x14ac:dyDescent="0.45">
      <c r="A47" s="7" t="s">
        <v>153</v>
      </c>
      <c r="B47" t="s">
        <v>154</v>
      </c>
      <c r="C47">
        <v>58</v>
      </c>
      <c r="D47">
        <v>1449</v>
      </c>
      <c r="E47">
        <v>66</v>
      </c>
      <c r="H47" s="7" t="s">
        <v>15</v>
      </c>
      <c r="I47" s="7" t="s">
        <v>16</v>
      </c>
      <c r="J47" s="7">
        <v>5.0929100000000004E-4</v>
      </c>
      <c r="K47" s="7">
        <v>7</v>
      </c>
      <c r="L47" s="7">
        <v>24</v>
      </c>
      <c r="M47" s="7">
        <v>100</v>
      </c>
      <c r="N47" s="7">
        <v>5.44E-17</v>
      </c>
      <c r="O47">
        <v>6.6438561897747253</v>
      </c>
      <c r="P47" t="s">
        <v>17</v>
      </c>
      <c r="Q47" s="7" t="s">
        <v>18</v>
      </c>
      <c r="R47" t="s">
        <v>19</v>
      </c>
      <c r="S47">
        <v>9</v>
      </c>
      <c r="T47">
        <v>100</v>
      </c>
    </row>
    <row r="48" spans="1:20" x14ac:dyDescent="0.45">
      <c r="A48" s="7" t="s">
        <v>153</v>
      </c>
      <c r="B48" t="s">
        <v>155</v>
      </c>
      <c r="C48">
        <v>21</v>
      </c>
      <c r="D48">
        <v>1449</v>
      </c>
      <c r="E48">
        <v>27</v>
      </c>
      <c r="H48" s="7" t="s">
        <v>156</v>
      </c>
      <c r="I48" s="7" t="s">
        <v>49</v>
      </c>
      <c r="J48" s="7">
        <v>4.5299399999999997E-2</v>
      </c>
      <c r="K48" s="7">
        <v>1</v>
      </c>
      <c r="L48" s="7">
        <v>7</v>
      </c>
      <c r="M48" s="7">
        <v>3.9569999999999999</v>
      </c>
      <c r="N48" s="7">
        <v>1.8036189935248699E-3</v>
      </c>
      <c r="O48">
        <v>1.9844070653106138</v>
      </c>
      <c r="P48" t="s">
        <v>17</v>
      </c>
      <c r="Q48" s="7" t="s">
        <v>18</v>
      </c>
      <c r="R48" t="s">
        <v>28</v>
      </c>
      <c r="S48">
        <v>7</v>
      </c>
      <c r="T48">
        <v>100</v>
      </c>
    </row>
    <row r="49" spans="1:20" x14ac:dyDescent="0.45">
      <c r="A49" s="7" t="s">
        <v>37</v>
      </c>
      <c r="B49" t="s">
        <v>157</v>
      </c>
      <c r="C49">
        <v>1472</v>
      </c>
      <c r="D49">
        <v>1795</v>
      </c>
      <c r="E49">
        <v>1478</v>
      </c>
      <c r="H49" s="7" t="s">
        <v>48</v>
      </c>
      <c r="I49" s="7" t="s">
        <v>49</v>
      </c>
      <c r="J49" s="7">
        <v>9.6146399999999998E-9</v>
      </c>
      <c r="K49" s="7">
        <v>2</v>
      </c>
      <c r="L49" s="7">
        <v>8</v>
      </c>
      <c r="M49" s="7">
        <v>100</v>
      </c>
      <c r="N49" s="7">
        <v>5.44E-17</v>
      </c>
      <c r="O49">
        <v>6.6438561897747253</v>
      </c>
      <c r="P49" t="s">
        <v>17</v>
      </c>
      <c r="Q49" s="7" t="s">
        <v>18</v>
      </c>
      <c r="R49" t="s">
        <v>28</v>
      </c>
      <c r="S49">
        <v>7</v>
      </c>
      <c r="T49">
        <v>100</v>
      </c>
    </row>
    <row r="50" spans="1:20" x14ac:dyDescent="0.45">
      <c r="A50" s="7" t="s">
        <v>37</v>
      </c>
      <c r="B50" t="s">
        <v>158</v>
      </c>
      <c r="C50">
        <v>873</v>
      </c>
      <c r="D50">
        <v>1795</v>
      </c>
      <c r="E50">
        <v>893</v>
      </c>
      <c r="H50" s="7" t="s">
        <v>159</v>
      </c>
      <c r="I50" s="7" t="s">
        <v>160</v>
      </c>
      <c r="J50" s="7">
        <v>1.5536599999999999E-2</v>
      </c>
      <c r="K50" s="7">
        <v>1</v>
      </c>
      <c r="L50" s="7">
        <v>4</v>
      </c>
      <c r="M50" s="7">
        <v>100</v>
      </c>
      <c r="N50" s="7">
        <v>5.44E-17</v>
      </c>
      <c r="O50">
        <v>6.6438561897747253</v>
      </c>
      <c r="P50" t="s">
        <v>17</v>
      </c>
      <c r="Q50" s="7" t="s">
        <v>18</v>
      </c>
      <c r="R50" t="s">
        <v>28</v>
      </c>
      <c r="S50">
        <v>21</v>
      </c>
      <c r="T50">
        <v>98.6</v>
      </c>
    </row>
    <row r="51" spans="1:20" x14ac:dyDescent="0.45">
      <c r="A51" s="7" t="s">
        <v>161</v>
      </c>
      <c r="B51" t="s">
        <v>162</v>
      </c>
      <c r="C51">
        <v>493</v>
      </c>
      <c r="D51">
        <v>668</v>
      </c>
      <c r="E51">
        <v>496</v>
      </c>
      <c r="H51" s="7" t="s">
        <v>163</v>
      </c>
      <c r="I51" s="7" t="s">
        <v>31</v>
      </c>
      <c r="J51" s="7">
        <v>7.7010800000000004E-2</v>
      </c>
      <c r="K51" s="7">
        <v>2</v>
      </c>
      <c r="L51" s="7">
        <v>9</v>
      </c>
      <c r="M51" s="7">
        <v>100</v>
      </c>
      <c r="N51" s="7">
        <v>5.44E-17</v>
      </c>
      <c r="O51">
        <v>6.6438561897747253</v>
      </c>
      <c r="P51" t="s">
        <v>17</v>
      </c>
      <c r="Q51" s="7" t="s">
        <v>18</v>
      </c>
      <c r="R51" t="s">
        <v>28</v>
      </c>
      <c r="S51">
        <v>4</v>
      </c>
      <c r="T51">
        <v>100</v>
      </c>
    </row>
    <row r="52" spans="1:20" x14ac:dyDescent="0.45">
      <c r="A52" s="7" t="s">
        <v>161</v>
      </c>
      <c r="B52" t="s">
        <v>164</v>
      </c>
      <c r="C52">
        <v>528</v>
      </c>
      <c r="D52">
        <v>668</v>
      </c>
      <c r="E52">
        <v>533</v>
      </c>
      <c r="H52" s="7" t="s">
        <v>165</v>
      </c>
      <c r="I52" s="7" t="s">
        <v>55</v>
      </c>
      <c r="J52" s="7">
        <v>7.5306499999999998E-2</v>
      </c>
      <c r="K52" s="7">
        <v>1</v>
      </c>
      <c r="L52" s="7">
        <v>3</v>
      </c>
      <c r="M52" s="7">
        <v>100</v>
      </c>
      <c r="N52" s="7">
        <v>5.44E-17</v>
      </c>
      <c r="O52">
        <v>6.6438561897747253</v>
      </c>
      <c r="P52" t="s">
        <v>17</v>
      </c>
      <c r="Q52" s="7" t="s">
        <v>18</v>
      </c>
      <c r="R52" t="s">
        <v>28</v>
      </c>
      <c r="S52">
        <v>6</v>
      </c>
      <c r="T52">
        <v>100</v>
      </c>
    </row>
    <row r="53" spans="1:20" x14ac:dyDescent="0.45">
      <c r="A53" s="7" t="s">
        <v>166</v>
      </c>
      <c r="B53" t="s">
        <v>167</v>
      </c>
      <c r="C53">
        <v>500</v>
      </c>
      <c r="D53">
        <v>516</v>
      </c>
      <c r="E53">
        <v>501</v>
      </c>
      <c r="H53" s="7" t="s">
        <v>168</v>
      </c>
      <c r="I53" s="7" t="s">
        <v>169</v>
      </c>
      <c r="J53" s="7">
        <v>4.2563800000000002E-11</v>
      </c>
      <c r="K53" s="7">
        <v>2</v>
      </c>
      <c r="L53" s="7">
        <v>33</v>
      </c>
      <c r="M53" s="7">
        <v>0.01</v>
      </c>
      <c r="N53" s="7">
        <v>5.44E-17</v>
      </c>
      <c r="O53">
        <v>-6.6438561897747244</v>
      </c>
      <c r="P53" t="s">
        <v>36</v>
      </c>
      <c r="Q53" s="7" t="s">
        <v>18</v>
      </c>
      <c r="R53" t="s">
        <v>28</v>
      </c>
      <c r="S53">
        <v>2</v>
      </c>
      <c r="T53">
        <v>100</v>
      </c>
    </row>
    <row r="54" spans="1:20" x14ac:dyDescent="0.45">
      <c r="A54" s="7" t="s">
        <v>90</v>
      </c>
      <c r="B54" t="s">
        <v>170</v>
      </c>
      <c r="C54">
        <v>215</v>
      </c>
      <c r="D54">
        <v>1037</v>
      </c>
      <c r="E54">
        <v>240</v>
      </c>
      <c r="H54" s="7" t="s">
        <v>171</v>
      </c>
      <c r="I54" s="7" t="s">
        <v>172</v>
      </c>
      <c r="J54" s="7">
        <v>4.4409500000000002E-20</v>
      </c>
      <c r="K54" s="7">
        <v>1</v>
      </c>
      <c r="L54" s="7">
        <v>24</v>
      </c>
      <c r="M54" s="7">
        <v>100</v>
      </c>
      <c r="N54" s="7">
        <v>5.44E-17</v>
      </c>
      <c r="O54">
        <v>6.6438561897747253</v>
      </c>
      <c r="P54" t="s">
        <v>17</v>
      </c>
      <c r="Q54" s="7" t="s">
        <v>18</v>
      </c>
      <c r="R54" t="s">
        <v>28</v>
      </c>
      <c r="S54">
        <v>26</v>
      </c>
      <c r="T54">
        <v>99.5</v>
      </c>
    </row>
    <row r="55" spans="1:20" x14ac:dyDescent="0.45">
      <c r="A55" s="7" t="s">
        <v>90</v>
      </c>
      <c r="B55" t="s">
        <v>173</v>
      </c>
      <c r="C55">
        <v>143</v>
      </c>
      <c r="D55">
        <v>1037</v>
      </c>
      <c r="E55">
        <v>154</v>
      </c>
      <c r="H55" s="7" t="s">
        <v>174</v>
      </c>
      <c r="I55" s="7" t="s">
        <v>175</v>
      </c>
      <c r="J55" s="7">
        <v>2.8563899999999999E-5</v>
      </c>
      <c r="K55" s="7">
        <v>1</v>
      </c>
      <c r="L55" s="7">
        <v>18</v>
      </c>
      <c r="M55" s="7">
        <v>100</v>
      </c>
      <c r="N55" s="7">
        <v>5.44E-17</v>
      </c>
      <c r="O55">
        <v>6.6438561897747253</v>
      </c>
      <c r="P55" t="s">
        <v>17</v>
      </c>
      <c r="Q55" s="7" t="s">
        <v>18</v>
      </c>
      <c r="R55" t="s">
        <v>19</v>
      </c>
      <c r="S55">
        <v>12</v>
      </c>
      <c r="T55">
        <v>100</v>
      </c>
    </row>
    <row r="56" spans="1:20" x14ac:dyDescent="0.45">
      <c r="A56" s="7" t="s">
        <v>176</v>
      </c>
      <c r="B56" t="s">
        <v>177</v>
      </c>
      <c r="C56">
        <v>2</v>
      </c>
      <c r="D56">
        <v>304</v>
      </c>
      <c r="E56">
        <v>5</v>
      </c>
      <c r="H56" s="7" t="s">
        <v>178</v>
      </c>
      <c r="I56" s="7" t="s">
        <v>179</v>
      </c>
      <c r="J56" s="7">
        <v>0.121074</v>
      </c>
      <c r="K56" s="7">
        <v>1</v>
      </c>
      <c r="L56" s="7">
        <v>4</v>
      </c>
      <c r="M56" s="7">
        <v>0.01</v>
      </c>
      <c r="N56" s="7">
        <v>5.44E-17</v>
      </c>
      <c r="O56">
        <v>-6.6438561897747244</v>
      </c>
      <c r="P56" t="s">
        <v>36</v>
      </c>
      <c r="Q56" t="s">
        <v>18</v>
      </c>
      <c r="R56" t="s">
        <v>28</v>
      </c>
      <c r="S56">
        <v>4</v>
      </c>
      <c r="T56">
        <v>100</v>
      </c>
    </row>
    <row r="57" spans="1:20" x14ac:dyDescent="0.45">
      <c r="A57" s="7" t="s">
        <v>176</v>
      </c>
      <c r="B57" t="s">
        <v>180</v>
      </c>
      <c r="C57">
        <v>11</v>
      </c>
      <c r="D57">
        <v>304</v>
      </c>
      <c r="E57">
        <v>17</v>
      </c>
      <c r="H57" s="7" t="s">
        <v>181</v>
      </c>
      <c r="I57" s="7" t="s">
        <v>49</v>
      </c>
      <c r="J57" s="7">
        <v>6.6756700000000002E-2</v>
      </c>
      <c r="K57" s="7">
        <v>1</v>
      </c>
      <c r="L57" s="7">
        <v>3</v>
      </c>
      <c r="M57" s="7">
        <v>0.01</v>
      </c>
      <c r="N57" s="7">
        <v>5.44E-17</v>
      </c>
      <c r="O57">
        <v>-6.6438561897747244</v>
      </c>
      <c r="P57" t="s">
        <v>36</v>
      </c>
      <c r="Q57" s="7" t="s">
        <v>18</v>
      </c>
      <c r="R57" t="s">
        <v>28</v>
      </c>
      <c r="S57">
        <v>7</v>
      </c>
      <c r="T57">
        <v>100</v>
      </c>
    </row>
    <row r="58" spans="1:20" x14ac:dyDescent="0.45">
      <c r="A58" s="7" t="s">
        <v>182</v>
      </c>
      <c r="B58" t="s">
        <v>183</v>
      </c>
      <c r="C58">
        <v>661</v>
      </c>
      <c r="D58">
        <v>1287</v>
      </c>
      <c r="E58">
        <v>671</v>
      </c>
      <c r="H58" s="7" t="s">
        <v>184</v>
      </c>
      <c r="I58" s="7" t="s">
        <v>185</v>
      </c>
      <c r="J58" s="7">
        <v>2.6867100000000001E-14</v>
      </c>
      <c r="K58" s="7">
        <v>1</v>
      </c>
      <c r="L58" s="7">
        <v>9</v>
      </c>
      <c r="M58" s="7">
        <v>0.01</v>
      </c>
      <c r="N58" s="7">
        <v>5.44E-17</v>
      </c>
      <c r="O58">
        <v>-6.6438561897747244</v>
      </c>
      <c r="P58" t="s">
        <v>36</v>
      </c>
      <c r="Q58" s="7" t="s">
        <v>18</v>
      </c>
      <c r="R58" t="s">
        <v>28</v>
      </c>
      <c r="S58">
        <v>11</v>
      </c>
      <c r="T58">
        <v>99.3</v>
      </c>
    </row>
    <row r="59" spans="1:20" x14ac:dyDescent="0.45">
      <c r="A59" s="7" t="s">
        <v>186</v>
      </c>
      <c r="B59" t="s">
        <v>51</v>
      </c>
      <c r="C59">
        <v>235</v>
      </c>
      <c r="D59">
        <v>962</v>
      </c>
      <c r="E59">
        <v>238</v>
      </c>
      <c r="H59" s="7" t="s">
        <v>52</v>
      </c>
      <c r="I59" s="7" t="s">
        <v>31</v>
      </c>
      <c r="J59" s="7">
        <v>7.6437199999999997E-2</v>
      </c>
      <c r="K59" s="7">
        <v>2</v>
      </c>
      <c r="L59" s="7">
        <v>4</v>
      </c>
      <c r="M59" s="7">
        <v>0.01</v>
      </c>
      <c r="N59" s="7">
        <v>5.44E-17</v>
      </c>
      <c r="O59">
        <v>-6.6438561897747244</v>
      </c>
      <c r="P59" t="s">
        <v>36</v>
      </c>
      <c r="Q59" t="s">
        <v>18</v>
      </c>
      <c r="R59" t="s">
        <v>28</v>
      </c>
      <c r="S59">
        <v>4</v>
      </c>
      <c r="T59">
        <v>100</v>
      </c>
    </row>
    <row r="60" spans="1:20" x14ac:dyDescent="0.45">
      <c r="A60" s="7" t="s">
        <v>186</v>
      </c>
      <c r="B60" t="s">
        <v>53</v>
      </c>
      <c r="C60">
        <v>598</v>
      </c>
      <c r="D60">
        <v>962</v>
      </c>
      <c r="E60">
        <v>603</v>
      </c>
      <c r="H60" s="7" t="s">
        <v>54</v>
      </c>
      <c r="I60" s="7" t="s">
        <v>55</v>
      </c>
      <c r="J60" s="7">
        <v>1.38873E-4</v>
      </c>
      <c r="K60" s="7">
        <v>2</v>
      </c>
      <c r="L60" s="7">
        <v>9</v>
      </c>
      <c r="M60" s="7">
        <v>0.01</v>
      </c>
      <c r="N60" s="7">
        <v>5.44E-17</v>
      </c>
      <c r="O60">
        <v>-6.6438561897747244</v>
      </c>
      <c r="P60" t="s">
        <v>36</v>
      </c>
      <c r="Q60" s="7" t="s">
        <v>18</v>
      </c>
      <c r="R60" t="s">
        <v>28</v>
      </c>
      <c r="S60">
        <v>6</v>
      </c>
      <c r="T60">
        <v>100</v>
      </c>
    </row>
    <row r="61" spans="1:20" x14ac:dyDescent="0.45">
      <c r="A61" s="7" t="s">
        <v>186</v>
      </c>
      <c r="B61" t="s">
        <v>187</v>
      </c>
      <c r="C61">
        <v>196</v>
      </c>
      <c r="D61">
        <v>962</v>
      </c>
      <c r="E61">
        <v>198</v>
      </c>
      <c r="H61" s="7" t="s">
        <v>188</v>
      </c>
      <c r="I61" s="7" t="s">
        <v>189</v>
      </c>
      <c r="J61" s="7">
        <v>4.77882E-14</v>
      </c>
      <c r="K61" s="7">
        <v>1</v>
      </c>
      <c r="L61" s="7">
        <v>105</v>
      </c>
      <c r="M61" s="7">
        <v>0.42099999999999999</v>
      </c>
      <c r="N61" s="7">
        <v>4.4885397179629201E-2</v>
      </c>
      <c r="O61">
        <v>-1.2481078615956911</v>
      </c>
      <c r="P61" t="s">
        <v>36</v>
      </c>
      <c r="Q61" s="7" t="s">
        <v>18</v>
      </c>
      <c r="R61" t="s">
        <v>19</v>
      </c>
      <c r="S61">
        <v>3</v>
      </c>
      <c r="T61">
        <v>100</v>
      </c>
    </row>
    <row r="62" spans="1:20" x14ac:dyDescent="0.45">
      <c r="A62" s="7" t="s">
        <v>190</v>
      </c>
      <c r="B62" t="s">
        <v>191</v>
      </c>
      <c r="C62">
        <v>4294</v>
      </c>
      <c r="D62">
        <v>4331</v>
      </c>
      <c r="E62">
        <v>4315</v>
      </c>
      <c r="H62" s="7" t="s">
        <v>192</v>
      </c>
      <c r="I62" s="7" t="s">
        <v>193</v>
      </c>
      <c r="J62" s="7">
        <v>2.9145299999999999E-2</v>
      </c>
      <c r="K62" s="7">
        <v>1</v>
      </c>
      <c r="L62" s="7">
        <v>3</v>
      </c>
      <c r="M62" s="7">
        <v>100</v>
      </c>
      <c r="N62" s="7">
        <v>5.44E-17</v>
      </c>
      <c r="O62">
        <v>6.6438561897747253</v>
      </c>
      <c r="P62" t="s">
        <v>17</v>
      </c>
      <c r="Q62" s="7" t="s">
        <v>18</v>
      </c>
      <c r="R62" t="s">
        <v>28</v>
      </c>
      <c r="S62">
        <v>22</v>
      </c>
      <c r="T62">
        <v>100</v>
      </c>
    </row>
    <row r="63" spans="1:20" x14ac:dyDescent="0.45">
      <c r="A63" s="7" t="s">
        <v>190</v>
      </c>
      <c r="B63" t="s">
        <v>194</v>
      </c>
      <c r="C63">
        <v>3134</v>
      </c>
      <c r="D63">
        <v>4331</v>
      </c>
      <c r="E63">
        <v>3137</v>
      </c>
      <c r="H63" s="7" t="s">
        <v>195</v>
      </c>
      <c r="I63" s="7" t="s">
        <v>31</v>
      </c>
      <c r="J63" s="7">
        <v>1.0774700000000001E-13</v>
      </c>
      <c r="K63" s="7">
        <v>1</v>
      </c>
      <c r="L63" s="7">
        <v>26</v>
      </c>
      <c r="M63" s="7">
        <v>100</v>
      </c>
      <c r="N63" s="7">
        <v>5.44E-17</v>
      </c>
      <c r="O63">
        <v>6.6438561897747253</v>
      </c>
      <c r="P63" t="s">
        <v>17</v>
      </c>
      <c r="Q63" t="s">
        <v>18</v>
      </c>
      <c r="R63" t="s">
        <v>28</v>
      </c>
      <c r="S63">
        <v>4</v>
      </c>
      <c r="T63">
        <v>100</v>
      </c>
    </row>
    <row r="64" spans="1:20" x14ac:dyDescent="0.45">
      <c r="A64" s="7" t="s">
        <v>196</v>
      </c>
      <c r="B64" t="s">
        <v>197</v>
      </c>
      <c r="C64">
        <v>6</v>
      </c>
      <c r="D64">
        <v>354</v>
      </c>
      <c r="E64">
        <v>41</v>
      </c>
      <c r="H64" s="7" t="s">
        <v>198</v>
      </c>
      <c r="I64" s="7" t="s">
        <v>199</v>
      </c>
      <c r="J64" s="7">
        <v>7.9802799999999992E-9</v>
      </c>
      <c r="K64" s="7">
        <v>2</v>
      </c>
      <c r="L64" s="7">
        <v>34</v>
      </c>
      <c r="M64" s="7">
        <v>100</v>
      </c>
      <c r="N64" s="7">
        <v>5.44E-17</v>
      </c>
      <c r="O64">
        <v>6.6438561897747253</v>
      </c>
      <c r="P64" t="s">
        <v>17</v>
      </c>
      <c r="Q64" s="7" t="s">
        <v>18</v>
      </c>
      <c r="R64" t="s">
        <v>28</v>
      </c>
      <c r="S64">
        <v>36</v>
      </c>
      <c r="T64">
        <v>100</v>
      </c>
    </row>
    <row r="65" spans="1:20" x14ac:dyDescent="0.45">
      <c r="A65" s="7" t="s">
        <v>200</v>
      </c>
      <c r="B65" t="s">
        <v>201</v>
      </c>
      <c r="C65">
        <v>75</v>
      </c>
      <c r="D65">
        <v>270</v>
      </c>
      <c r="E65">
        <v>77</v>
      </c>
      <c r="H65" s="7" t="s">
        <v>58</v>
      </c>
      <c r="I65" s="7" t="s">
        <v>59</v>
      </c>
      <c r="J65" s="7">
        <v>1.6472400000000002E-2</v>
      </c>
      <c r="K65" s="7">
        <v>2</v>
      </c>
      <c r="L65" s="7">
        <v>26</v>
      </c>
      <c r="M65" s="7">
        <v>0.01</v>
      </c>
      <c r="N65" s="7">
        <v>5.44E-17</v>
      </c>
      <c r="O65">
        <v>-6.6438561897747244</v>
      </c>
      <c r="P65" t="s">
        <v>36</v>
      </c>
      <c r="Q65" s="7" t="s">
        <v>18</v>
      </c>
      <c r="R65" t="s">
        <v>28</v>
      </c>
      <c r="S65">
        <v>3</v>
      </c>
      <c r="T65">
        <v>100</v>
      </c>
    </row>
    <row r="66" spans="1:20" x14ac:dyDescent="0.45">
      <c r="A66" s="7" t="s">
        <v>200</v>
      </c>
      <c r="B66" t="s">
        <v>202</v>
      </c>
      <c r="C66">
        <v>77</v>
      </c>
      <c r="D66">
        <v>270</v>
      </c>
      <c r="E66">
        <v>84</v>
      </c>
      <c r="H66" s="7" t="s">
        <v>61</v>
      </c>
      <c r="I66" s="7" t="s">
        <v>62</v>
      </c>
      <c r="J66" s="7">
        <v>8.5838300000000006E-3</v>
      </c>
      <c r="K66" s="7">
        <v>2</v>
      </c>
      <c r="L66" s="7">
        <v>3</v>
      </c>
      <c r="M66" s="7">
        <v>0.01</v>
      </c>
      <c r="N66" s="7">
        <v>5.44E-17</v>
      </c>
      <c r="O66">
        <v>-6.6438561897747244</v>
      </c>
      <c r="P66" t="s">
        <v>36</v>
      </c>
      <c r="Q66" s="7" t="s">
        <v>18</v>
      </c>
      <c r="R66" t="s">
        <v>19</v>
      </c>
      <c r="S66">
        <v>8</v>
      </c>
      <c r="T66">
        <v>100</v>
      </c>
    </row>
    <row r="67" spans="1:20" x14ac:dyDescent="0.45">
      <c r="A67" s="7" t="s">
        <v>203</v>
      </c>
      <c r="B67" t="s">
        <v>204</v>
      </c>
      <c r="C67">
        <v>695</v>
      </c>
      <c r="D67">
        <v>1062</v>
      </c>
      <c r="E67">
        <v>706</v>
      </c>
      <c r="H67" s="7" t="s">
        <v>205</v>
      </c>
      <c r="I67" s="7" t="s">
        <v>141</v>
      </c>
      <c r="J67" s="7">
        <v>2.43864E-18</v>
      </c>
      <c r="K67" s="7">
        <v>1</v>
      </c>
      <c r="L67" s="7">
        <v>12</v>
      </c>
      <c r="M67" s="7">
        <v>0.01</v>
      </c>
      <c r="N67" s="7">
        <v>5.44E-17</v>
      </c>
      <c r="O67">
        <v>-6.6438561897747244</v>
      </c>
      <c r="P67" t="s">
        <v>36</v>
      </c>
      <c r="Q67" s="7" t="s">
        <v>18</v>
      </c>
      <c r="R67" t="s">
        <v>28</v>
      </c>
      <c r="S67">
        <v>12</v>
      </c>
      <c r="T67">
        <v>100</v>
      </c>
    </row>
    <row r="68" spans="1:20" x14ac:dyDescent="0.45">
      <c r="A68" s="7" t="s">
        <v>203</v>
      </c>
      <c r="B68" t="s">
        <v>206</v>
      </c>
      <c r="C68">
        <v>167</v>
      </c>
      <c r="D68">
        <v>1062</v>
      </c>
      <c r="E68">
        <v>169</v>
      </c>
      <c r="H68" s="7" t="s">
        <v>207</v>
      </c>
      <c r="I68" s="7" t="s">
        <v>59</v>
      </c>
      <c r="J68" s="7">
        <v>2.4895400000000001E-14</v>
      </c>
      <c r="K68" s="7">
        <v>1</v>
      </c>
      <c r="L68" s="7">
        <v>138</v>
      </c>
      <c r="M68" s="7">
        <v>0.01</v>
      </c>
      <c r="N68" s="7">
        <v>5.44E-17</v>
      </c>
      <c r="O68">
        <v>-6.6438561897747244</v>
      </c>
      <c r="P68" t="s">
        <v>36</v>
      </c>
      <c r="Q68" s="7" t="s">
        <v>18</v>
      </c>
      <c r="R68" t="s">
        <v>28</v>
      </c>
      <c r="S68">
        <v>3</v>
      </c>
      <c r="T68">
        <v>100</v>
      </c>
    </row>
    <row r="69" spans="1:20" x14ac:dyDescent="0.45">
      <c r="A69" s="7" t="s">
        <v>208</v>
      </c>
      <c r="B69" t="s">
        <v>209</v>
      </c>
      <c r="C69">
        <v>527</v>
      </c>
      <c r="D69">
        <v>916</v>
      </c>
      <c r="E69">
        <v>530</v>
      </c>
      <c r="H69" s="7" t="s">
        <v>210</v>
      </c>
      <c r="I69" s="7" t="s">
        <v>211</v>
      </c>
      <c r="J69" s="7">
        <v>4.2965799999999998E-10</v>
      </c>
      <c r="K69" s="7">
        <v>1</v>
      </c>
      <c r="L69" s="7">
        <v>15</v>
      </c>
      <c r="M69" s="7">
        <v>0.01</v>
      </c>
      <c r="N69" s="7">
        <v>5.44E-17</v>
      </c>
      <c r="O69">
        <v>-6.6438561897747244</v>
      </c>
      <c r="P69" t="s">
        <v>36</v>
      </c>
      <c r="Q69" t="s">
        <v>18</v>
      </c>
      <c r="R69" t="s">
        <v>28</v>
      </c>
      <c r="S69">
        <v>4</v>
      </c>
      <c r="T69">
        <v>99.6</v>
      </c>
    </row>
    <row r="70" spans="1:20" x14ac:dyDescent="0.45">
      <c r="A70" s="7" t="s">
        <v>208</v>
      </c>
      <c r="B70" t="s">
        <v>212</v>
      </c>
      <c r="C70">
        <v>59</v>
      </c>
      <c r="D70">
        <v>916</v>
      </c>
      <c r="E70">
        <v>65</v>
      </c>
      <c r="H70" s="7" t="s">
        <v>213</v>
      </c>
      <c r="I70" s="7" t="s">
        <v>49</v>
      </c>
      <c r="J70" s="7">
        <v>1.8878099999999999E-11</v>
      </c>
      <c r="K70" s="7">
        <v>1</v>
      </c>
      <c r="L70" s="7">
        <v>47</v>
      </c>
      <c r="M70" s="7">
        <v>0.35</v>
      </c>
      <c r="N70" s="7">
        <v>1.5870039787461002E-2</v>
      </c>
      <c r="O70">
        <v>-1.5145731728297585</v>
      </c>
      <c r="P70" t="s">
        <v>36</v>
      </c>
      <c r="Q70" s="7" t="s">
        <v>18</v>
      </c>
      <c r="R70" t="s">
        <v>28</v>
      </c>
      <c r="S70">
        <v>7</v>
      </c>
      <c r="T70">
        <v>100</v>
      </c>
    </row>
    <row r="71" spans="1:20" x14ac:dyDescent="0.45">
      <c r="A71" s="7" t="s">
        <v>214</v>
      </c>
      <c r="B71" t="s">
        <v>215</v>
      </c>
      <c r="C71">
        <v>42</v>
      </c>
      <c r="D71">
        <v>890</v>
      </c>
      <c r="E71">
        <v>66</v>
      </c>
      <c r="H71" s="7" t="s">
        <v>216</v>
      </c>
      <c r="I71" s="7" t="s">
        <v>217</v>
      </c>
      <c r="J71" s="7">
        <v>8.6759000000000003E-3</v>
      </c>
      <c r="K71" s="7">
        <v>1</v>
      </c>
      <c r="L71" s="7">
        <v>21</v>
      </c>
      <c r="M71" s="7">
        <v>0.01</v>
      </c>
      <c r="N71" s="7">
        <v>5.44E-17</v>
      </c>
      <c r="O71">
        <v>-6.6438561897747244</v>
      </c>
      <c r="P71" t="s">
        <v>36</v>
      </c>
      <c r="Q71" s="7" t="s">
        <v>18</v>
      </c>
      <c r="R71" t="s">
        <v>28</v>
      </c>
      <c r="S71">
        <v>25</v>
      </c>
      <c r="T71">
        <v>100</v>
      </c>
    </row>
    <row r="72" spans="1:20" x14ac:dyDescent="0.45">
      <c r="A72" s="7" t="s">
        <v>214</v>
      </c>
      <c r="B72" t="s">
        <v>218</v>
      </c>
      <c r="C72">
        <v>35</v>
      </c>
      <c r="D72">
        <v>890</v>
      </c>
      <c r="E72">
        <v>37</v>
      </c>
      <c r="H72" s="7" t="s">
        <v>219</v>
      </c>
      <c r="I72" s="7" t="s">
        <v>74</v>
      </c>
      <c r="J72" s="7">
        <v>2.8270499999999998E-23</v>
      </c>
      <c r="K72" s="7">
        <v>1</v>
      </c>
      <c r="L72" s="7">
        <v>47</v>
      </c>
      <c r="M72" s="7">
        <v>0.30199999999999999</v>
      </c>
      <c r="N72" s="7">
        <v>5.3765026304771896E-3</v>
      </c>
      <c r="O72">
        <v>-1.7273795453370082</v>
      </c>
      <c r="P72" t="s">
        <v>36</v>
      </c>
      <c r="Q72" s="7" t="s">
        <v>18</v>
      </c>
      <c r="R72" t="s">
        <v>28</v>
      </c>
      <c r="S72">
        <v>3</v>
      </c>
      <c r="T72">
        <v>99.5</v>
      </c>
    </row>
    <row r="73" spans="1:20" x14ac:dyDescent="0.45">
      <c r="A73" s="7" t="s">
        <v>220</v>
      </c>
      <c r="B73" t="s">
        <v>221</v>
      </c>
      <c r="C73">
        <v>348</v>
      </c>
      <c r="D73">
        <v>929</v>
      </c>
      <c r="E73">
        <v>350</v>
      </c>
      <c r="H73" s="7" t="s">
        <v>222</v>
      </c>
      <c r="I73" s="7" t="s">
        <v>59</v>
      </c>
      <c r="J73" s="7">
        <v>4.1931199999999999E-18</v>
      </c>
      <c r="K73" s="7">
        <v>1</v>
      </c>
      <c r="L73" s="7">
        <v>29</v>
      </c>
      <c r="M73" s="7">
        <v>100</v>
      </c>
      <c r="N73" s="7">
        <v>5.44E-17</v>
      </c>
      <c r="O73">
        <v>6.6438561897747253</v>
      </c>
      <c r="P73" t="s">
        <v>17</v>
      </c>
      <c r="Q73" s="7" t="s">
        <v>18</v>
      </c>
      <c r="R73" t="s">
        <v>28</v>
      </c>
      <c r="S73">
        <v>3</v>
      </c>
      <c r="T73">
        <v>100</v>
      </c>
    </row>
    <row r="74" spans="1:20" x14ac:dyDescent="0.45">
      <c r="A74" s="7" t="s">
        <v>220</v>
      </c>
      <c r="B74" t="s">
        <v>223</v>
      </c>
      <c r="C74">
        <v>234</v>
      </c>
      <c r="D74">
        <v>929</v>
      </c>
      <c r="E74">
        <v>237</v>
      </c>
      <c r="H74" s="7" t="s">
        <v>224</v>
      </c>
      <c r="I74" s="7" t="s">
        <v>31</v>
      </c>
      <c r="J74" s="7">
        <v>0.17313500000000001</v>
      </c>
      <c r="K74" s="7">
        <v>1</v>
      </c>
      <c r="L74" s="7">
        <v>3</v>
      </c>
      <c r="M74" s="7">
        <v>100</v>
      </c>
      <c r="N74" s="7">
        <v>5.44E-17</v>
      </c>
      <c r="O74">
        <v>6.6438561897747253</v>
      </c>
      <c r="P74" t="s">
        <v>17</v>
      </c>
      <c r="Q74" s="7" t="s">
        <v>18</v>
      </c>
      <c r="R74" t="s">
        <v>28</v>
      </c>
      <c r="S74">
        <v>4</v>
      </c>
      <c r="T74">
        <v>100</v>
      </c>
    </row>
    <row r="75" spans="1:20" x14ac:dyDescent="0.45">
      <c r="A75" s="7" t="s">
        <v>225</v>
      </c>
      <c r="B75" t="s">
        <v>226</v>
      </c>
      <c r="C75">
        <v>175</v>
      </c>
      <c r="D75">
        <v>308</v>
      </c>
      <c r="E75">
        <v>187</v>
      </c>
      <c r="H75" s="7" t="s">
        <v>227</v>
      </c>
      <c r="I75" s="7" t="s">
        <v>228</v>
      </c>
      <c r="J75" s="7">
        <v>1.8435400000000001E-7</v>
      </c>
      <c r="K75" s="7">
        <v>1</v>
      </c>
      <c r="L75" s="7">
        <v>15</v>
      </c>
      <c r="M75" s="7">
        <v>100</v>
      </c>
      <c r="N75" s="7">
        <v>5.44E-17</v>
      </c>
      <c r="O75">
        <v>6.6438561897747253</v>
      </c>
      <c r="P75" t="s">
        <v>17</v>
      </c>
      <c r="Q75" s="7" t="s">
        <v>18</v>
      </c>
      <c r="R75" t="s">
        <v>28</v>
      </c>
      <c r="S75">
        <v>13</v>
      </c>
      <c r="T75">
        <v>100</v>
      </c>
    </row>
    <row r="76" spans="1:20" x14ac:dyDescent="0.45">
      <c r="A76" s="7" t="s">
        <v>225</v>
      </c>
      <c r="B76" t="s">
        <v>229</v>
      </c>
      <c r="C76">
        <v>154</v>
      </c>
      <c r="D76">
        <v>308</v>
      </c>
      <c r="E76">
        <v>172</v>
      </c>
      <c r="H76" s="7" t="s">
        <v>230</v>
      </c>
      <c r="I76" s="7" t="s">
        <v>231</v>
      </c>
      <c r="J76" s="7">
        <v>5.4348E-2</v>
      </c>
      <c r="K76" s="7">
        <v>1</v>
      </c>
      <c r="L76" s="7">
        <v>6</v>
      </c>
      <c r="M76" s="7">
        <v>100</v>
      </c>
      <c r="N76" s="7">
        <v>5.44E-17</v>
      </c>
      <c r="O76">
        <v>6.6438561897747253</v>
      </c>
      <c r="P76" t="s">
        <v>17</v>
      </c>
      <c r="Q76" s="7" t="s">
        <v>18</v>
      </c>
      <c r="R76" t="s">
        <v>28</v>
      </c>
      <c r="S76">
        <v>19</v>
      </c>
      <c r="T76">
        <v>100</v>
      </c>
    </row>
    <row r="77" spans="1:20" x14ac:dyDescent="0.45">
      <c r="A77" s="7" t="s">
        <v>232</v>
      </c>
      <c r="B77" t="s">
        <v>233</v>
      </c>
      <c r="C77">
        <v>495</v>
      </c>
      <c r="D77">
        <v>511</v>
      </c>
      <c r="E77">
        <v>496</v>
      </c>
      <c r="H77" s="7" t="s">
        <v>234</v>
      </c>
      <c r="I77" s="7" t="s">
        <v>169</v>
      </c>
      <c r="J77" s="7">
        <v>1.30741E-6</v>
      </c>
      <c r="K77" s="7">
        <v>2</v>
      </c>
      <c r="L77" s="7">
        <v>15</v>
      </c>
      <c r="M77" s="7">
        <v>0.106</v>
      </c>
      <c r="N77" s="7">
        <v>8.5237312612751705E-6</v>
      </c>
      <c r="O77">
        <v>-3.2378638300988878</v>
      </c>
      <c r="P77" t="s">
        <v>36</v>
      </c>
      <c r="Q77" t="s">
        <v>18</v>
      </c>
      <c r="R77" t="s">
        <v>28</v>
      </c>
      <c r="S77">
        <v>2</v>
      </c>
      <c r="T77">
        <v>100</v>
      </c>
    </row>
    <row r="78" spans="1:20" x14ac:dyDescent="0.45">
      <c r="A78" s="7" t="s">
        <v>235</v>
      </c>
      <c r="B78" t="s">
        <v>236</v>
      </c>
      <c r="C78">
        <v>387</v>
      </c>
      <c r="D78">
        <v>683</v>
      </c>
      <c r="E78">
        <v>403</v>
      </c>
      <c r="H78" s="7" t="s">
        <v>237</v>
      </c>
      <c r="I78" s="7" t="s">
        <v>145</v>
      </c>
      <c r="J78" s="7">
        <v>1.5047399999999999E-9</v>
      </c>
      <c r="K78" s="7">
        <v>1</v>
      </c>
      <c r="L78" s="7">
        <v>32</v>
      </c>
      <c r="M78" s="7">
        <v>100</v>
      </c>
      <c r="N78" s="7">
        <v>5.44E-17</v>
      </c>
      <c r="O78">
        <v>6.6438561897747253</v>
      </c>
      <c r="P78" t="s">
        <v>17</v>
      </c>
      <c r="Q78" s="7" t="s">
        <v>18</v>
      </c>
      <c r="R78" t="s">
        <v>28</v>
      </c>
      <c r="S78">
        <v>17</v>
      </c>
      <c r="T78">
        <v>100</v>
      </c>
    </row>
    <row r="79" spans="1:20" x14ac:dyDescent="0.45">
      <c r="A79" s="7" t="s">
        <v>235</v>
      </c>
      <c r="B79" t="s">
        <v>238</v>
      </c>
      <c r="C79">
        <v>638</v>
      </c>
      <c r="D79">
        <v>683</v>
      </c>
      <c r="E79">
        <v>642</v>
      </c>
      <c r="H79" s="7" t="s">
        <v>239</v>
      </c>
      <c r="I79" s="7" t="s">
        <v>240</v>
      </c>
      <c r="J79" s="7">
        <v>8.7521699999999996E-19</v>
      </c>
      <c r="K79" s="7">
        <v>1</v>
      </c>
      <c r="L79" s="7">
        <v>14</v>
      </c>
      <c r="M79" s="7">
        <v>100</v>
      </c>
      <c r="N79" s="7">
        <v>5.44E-17</v>
      </c>
      <c r="O79">
        <v>6.6438561897747253</v>
      </c>
      <c r="P79" t="s">
        <v>17</v>
      </c>
      <c r="Q79" s="7" t="s">
        <v>18</v>
      </c>
      <c r="R79" t="s">
        <v>19</v>
      </c>
      <c r="S79">
        <v>5</v>
      </c>
      <c r="T79">
        <v>100</v>
      </c>
    </row>
    <row r="80" spans="1:20" x14ac:dyDescent="0.45">
      <c r="A80" s="7" t="s">
        <v>241</v>
      </c>
      <c r="B80" t="s">
        <v>242</v>
      </c>
      <c r="C80">
        <v>778</v>
      </c>
      <c r="D80">
        <v>895</v>
      </c>
      <c r="E80">
        <v>791</v>
      </c>
      <c r="H80" s="7" t="s">
        <v>243</v>
      </c>
      <c r="I80" s="7" t="s">
        <v>244</v>
      </c>
      <c r="J80" s="7">
        <v>1.63183E-6</v>
      </c>
      <c r="K80" s="7">
        <v>2</v>
      </c>
      <c r="L80" s="7">
        <v>14</v>
      </c>
      <c r="M80" s="7">
        <v>0.01</v>
      </c>
      <c r="N80" s="7">
        <v>5.44E-17</v>
      </c>
      <c r="O80">
        <v>-6.6438561897747244</v>
      </c>
      <c r="P80" t="s">
        <v>36</v>
      </c>
      <c r="Q80" s="7" t="s">
        <v>18</v>
      </c>
      <c r="R80" t="s">
        <v>28</v>
      </c>
      <c r="S80">
        <v>14</v>
      </c>
      <c r="T80">
        <v>100</v>
      </c>
    </row>
    <row r="81" spans="1:20" x14ac:dyDescent="0.45">
      <c r="A81" s="7" t="s">
        <v>241</v>
      </c>
      <c r="B81" t="s">
        <v>245</v>
      </c>
      <c r="C81">
        <v>766</v>
      </c>
      <c r="D81">
        <v>895</v>
      </c>
      <c r="E81">
        <v>772</v>
      </c>
      <c r="H81" s="7" t="s">
        <v>246</v>
      </c>
      <c r="I81" s="7" t="s">
        <v>49</v>
      </c>
      <c r="J81" s="7">
        <v>3.7702700000000001E-5</v>
      </c>
      <c r="K81" s="7">
        <v>2</v>
      </c>
      <c r="L81" s="7">
        <v>3</v>
      </c>
      <c r="M81" s="7">
        <v>0.01</v>
      </c>
      <c r="N81" s="7">
        <v>5.44E-17</v>
      </c>
      <c r="O81">
        <v>-6.6438561897747244</v>
      </c>
      <c r="P81" t="s">
        <v>36</v>
      </c>
      <c r="Q81" s="7" t="s">
        <v>18</v>
      </c>
      <c r="R81" t="s">
        <v>28</v>
      </c>
      <c r="S81">
        <v>7</v>
      </c>
      <c r="T81">
        <v>100</v>
      </c>
    </row>
    <row r="82" spans="1:20" x14ac:dyDescent="0.45">
      <c r="A82" s="7" t="s">
        <v>247</v>
      </c>
      <c r="B82" t="s">
        <v>248</v>
      </c>
      <c r="C82">
        <v>2</v>
      </c>
      <c r="D82">
        <v>330</v>
      </c>
      <c r="E82">
        <v>15</v>
      </c>
      <c r="H82" s="7" t="s">
        <v>249</v>
      </c>
      <c r="I82" s="7" t="s">
        <v>250</v>
      </c>
      <c r="J82" s="7">
        <v>6.5889000000000006E-5</v>
      </c>
      <c r="K82" s="7">
        <v>1</v>
      </c>
      <c r="L82" s="7">
        <v>14</v>
      </c>
      <c r="M82" s="7">
        <v>3.7959999999999998</v>
      </c>
      <c r="N82" s="7">
        <v>4.3016629083782896E-3</v>
      </c>
      <c r="O82">
        <v>1.9244799923590223</v>
      </c>
      <c r="P82" t="s">
        <v>17</v>
      </c>
      <c r="Q82" s="7" t="s">
        <v>18</v>
      </c>
      <c r="R82" t="s">
        <v>19</v>
      </c>
      <c r="S82">
        <v>14</v>
      </c>
      <c r="T82">
        <v>100</v>
      </c>
    </row>
    <row r="83" spans="1:20" x14ac:dyDescent="0.45">
      <c r="A83" s="7" t="s">
        <v>247</v>
      </c>
      <c r="B83" t="s">
        <v>251</v>
      </c>
      <c r="C83">
        <v>212</v>
      </c>
      <c r="D83">
        <v>330</v>
      </c>
      <c r="E83">
        <v>222</v>
      </c>
      <c r="H83" s="7" t="s">
        <v>252</v>
      </c>
      <c r="I83" s="7" t="s">
        <v>253</v>
      </c>
      <c r="J83" s="7">
        <v>5.7682400000000001E-12</v>
      </c>
      <c r="K83" s="7">
        <v>1</v>
      </c>
      <c r="L83" s="7">
        <v>32</v>
      </c>
      <c r="M83" s="7">
        <v>4.0880000000000001</v>
      </c>
      <c r="N83" s="7">
        <v>2.3682067913626502E-3</v>
      </c>
      <c r="O83">
        <v>2.0313951962755343</v>
      </c>
      <c r="P83" t="s">
        <v>17</v>
      </c>
      <c r="Q83" s="7" t="s">
        <v>18</v>
      </c>
      <c r="R83" t="s">
        <v>19</v>
      </c>
      <c r="S83">
        <v>11</v>
      </c>
      <c r="T83">
        <v>100</v>
      </c>
    </row>
    <row r="84" spans="1:20" x14ac:dyDescent="0.45">
      <c r="A84" s="7" t="s">
        <v>254</v>
      </c>
      <c r="B84" t="s">
        <v>255</v>
      </c>
      <c r="C84">
        <v>111</v>
      </c>
      <c r="D84">
        <v>215</v>
      </c>
      <c r="E84">
        <v>113</v>
      </c>
      <c r="H84" s="7" t="s">
        <v>256</v>
      </c>
      <c r="I84" s="7" t="s">
        <v>59</v>
      </c>
      <c r="J84" s="7">
        <v>3.1911699999999998E-7</v>
      </c>
      <c r="K84" s="7">
        <v>1</v>
      </c>
      <c r="L84" s="7">
        <v>18</v>
      </c>
      <c r="M84" s="7">
        <v>3.5329999999999999</v>
      </c>
      <c r="N84" s="7">
        <v>4.4016974543012302E-2</v>
      </c>
      <c r="O84">
        <v>1.8208937492285653</v>
      </c>
      <c r="P84" t="s">
        <v>17</v>
      </c>
      <c r="Q84" s="7" t="s">
        <v>18</v>
      </c>
      <c r="R84" t="s">
        <v>28</v>
      </c>
      <c r="S84">
        <v>3</v>
      </c>
      <c r="T84">
        <v>100</v>
      </c>
    </row>
    <row r="85" spans="1:20" x14ac:dyDescent="0.45">
      <c r="A85" s="7" t="s">
        <v>254</v>
      </c>
      <c r="B85" t="s">
        <v>257</v>
      </c>
      <c r="C85">
        <v>182</v>
      </c>
      <c r="D85">
        <v>215</v>
      </c>
      <c r="E85">
        <v>186</v>
      </c>
      <c r="H85" s="7" t="s">
        <v>258</v>
      </c>
      <c r="I85" s="7" t="s">
        <v>259</v>
      </c>
      <c r="J85" s="7">
        <v>6.0884300000000002E-2</v>
      </c>
      <c r="K85" s="7">
        <v>1</v>
      </c>
      <c r="L85" s="7">
        <v>3</v>
      </c>
      <c r="M85" s="7">
        <v>100</v>
      </c>
      <c r="N85" s="7">
        <v>5.44E-17</v>
      </c>
      <c r="O85">
        <v>6.6438561897747253</v>
      </c>
      <c r="P85" t="s">
        <v>17</v>
      </c>
      <c r="Q85" s="7" t="s">
        <v>18</v>
      </c>
      <c r="R85" t="s">
        <v>28</v>
      </c>
      <c r="S85">
        <v>5</v>
      </c>
      <c r="T85">
        <v>100</v>
      </c>
    </row>
    <row r="86" spans="1:20" x14ac:dyDescent="0.45">
      <c r="A86" s="7" t="s">
        <v>260</v>
      </c>
      <c r="B86" t="s">
        <v>261</v>
      </c>
      <c r="C86">
        <v>398</v>
      </c>
      <c r="D86">
        <v>518</v>
      </c>
      <c r="E86">
        <v>421</v>
      </c>
      <c r="H86" s="7" t="s">
        <v>262</v>
      </c>
      <c r="I86" s="7" t="s">
        <v>263</v>
      </c>
      <c r="J86" s="7">
        <v>5.1494299999999995E-7</v>
      </c>
      <c r="K86" s="7">
        <v>1</v>
      </c>
      <c r="L86" s="7">
        <v>8</v>
      </c>
      <c r="M86" s="7">
        <v>100</v>
      </c>
      <c r="N86" s="7">
        <v>5.44E-17</v>
      </c>
      <c r="O86">
        <v>6.6438561897747253</v>
      </c>
      <c r="P86" t="s">
        <v>17</v>
      </c>
      <c r="Q86" s="7" t="s">
        <v>18</v>
      </c>
      <c r="R86" t="s">
        <v>28</v>
      </c>
      <c r="S86">
        <v>24</v>
      </c>
      <c r="T86">
        <v>100</v>
      </c>
    </row>
    <row r="87" spans="1:20" x14ac:dyDescent="0.45">
      <c r="A87" s="7" t="s">
        <v>264</v>
      </c>
      <c r="B87" t="s">
        <v>265</v>
      </c>
      <c r="C87">
        <v>229</v>
      </c>
      <c r="D87">
        <v>786</v>
      </c>
      <c r="E87">
        <v>232</v>
      </c>
      <c r="H87" s="7" t="s">
        <v>266</v>
      </c>
      <c r="I87" s="7" t="s">
        <v>31</v>
      </c>
      <c r="J87" s="7">
        <v>1.43373E-3</v>
      </c>
      <c r="K87" s="7">
        <v>1</v>
      </c>
      <c r="L87" s="7">
        <v>21</v>
      </c>
      <c r="M87" s="7">
        <v>0.01</v>
      </c>
      <c r="N87" s="7">
        <v>5.44E-17</v>
      </c>
      <c r="O87">
        <v>-6.6438561897747244</v>
      </c>
      <c r="P87" t="s">
        <v>36</v>
      </c>
      <c r="Q87" s="7" t="s">
        <v>18</v>
      </c>
      <c r="R87" t="s">
        <v>28</v>
      </c>
      <c r="S87">
        <v>4</v>
      </c>
      <c r="T87">
        <v>100</v>
      </c>
    </row>
    <row r="88" spans="1:20" x14ac:dyDescent="0.45">
      <c r="A88" s="7" t="s">
        <v>267</v>
      </c>
      <c r="B88" t="s">
        <v>268</v>
      </c>
      <c r="C88">
        <v>906</v>
      </c>
      <c r="D88">
        <v>965</v>
      </c>
      <c r="E88">
        <v>914</v>
      </c>
      <c r="H88" s="7" t="s">
        <v>269</v>
      </c>
      <c r="I88" s="7" t="s">
        <v>270</v>
      </c>
      <c r="J88" s="7">
        <v>8.6390800000000006E-5</v>
      </c>
      <c r="K88" s="7">
        <v>2</v>
      </c>
      <c r="L88" s="7">
        <v>21</v>
      </c>
      <c r="M88" s="7">
        <v>2.8969999999999998</v>
      </c>
      <c r="N88" s="7">
        <v>1.60962002327904E-2</v>
      </c>
      <c r="O88">
        <v>1.5345596846083163</v>
      </c>
      <c r="P88" t="s">
        <v>17</v>
      </c>
      <c r="Q88" s="7" t="s">
        <v>18</v>
      </c>
      <c r="R88" t="s">
        <v>28</v>
      </c>
      <c r="S88">
        <v>9</v>
      </c>
      <c r="T88">
        <v>100</v>
      </c>
    </row>
    <row r="89" spans="1:20" x14ac:dyDescent="0.45">
      <c r="A89" s="7" t="s">
        <v>271</v>
      </c>
      <c r="B89" t="s">
        <v>272</v>
      </c>
      <c r="C89">
        <v>22</v>
      </c>
      <c r="D89">
        <v>694</v>
      </c>
      <c r="E89">
        <v>32</v>
      </c>
      <c r="H89" s="7" t="s">
        <v>273</v>
      </c>
      <c r="I89" s="7" t="s">
        <v>274</v>
      </c>
      <c r="J89" s="7">
        <v>2.2799500000000001E-5</v>
      </c>
      <c r="K89" s="7">
        <v>1</v>
      </c>
      <c r="L89" s="7">
        <v>144</v>
      </c>
      <c r="M89" s="7">
        <v>0.01</v>
      </c>
      <c r="N89" s="7">
        <v>5.44E-17</v>
      </c>
      <c r="O89">
        <v>-6.6438561897747244</v>
      </c>
      <c r="P89" t="s">
        <v>36</v>
      </c>
      <c r="Q89" s="7" t="s">
        <v>18</v>
      </c>
      <c r="R89" t="s">
        <v>28</v>
      </c>
      <c r="S89">
        <v>11</v>
      </c>
      <c r="T89">
        <v>99</v>
      </c>
    </row>
    <row r="90" spans="1:20" x14ac:dyDescent="0.45">
      <c r="A90" s="7" t="s">
        <v>275</v>
      </c>
      <c r="B90" t="s">
        <v>276</v>
      </c>
      <c r="C90">
        <v>25</v>
      </c>
      <c r="D90">
        <v>359</v>
      </c>
      <c r="E90">
        <v>32</v>
      </c>
      <c r="H90" s="7" t="s">
        <v>65</v>
      </c>
      <c r="I90" s="7" t="s">
        <v>66</v>
      </c>
      <c r="J90" s="7">
        <v>1.3101200000000001E-4</v>
      </c>
      <c r="K90" s="7">
        <v>4</v>
      </c>
      <c r="L90" s="7">
        <v>3</v>
      </c>
      <c r="M90" s="7">
        <v>100</v>
      </c>
      <c r="N90" s="7">
        <v>5.44E-17</v>
      </c>
      <c r="O90">
        <v>6.6438561897747253</v>
      </c>
      <c r="P90" t="s">
        <v>17</v>
      </c>
      <c r="Q90" s="7" t="s">
        <v>18</v>
      </c>
      <c r="R90" t="s">
        <v>28</v>
      </c>
      <c r="S90">
        <v>8</v>
      </c>
      <c r="T90">
        <v>99.6</v>
      </c>
    </row>
    <row r="91" spans="1:20" x14ac:dyDescent="0.45">
      <c r="A91" s="7" t="s">
        <v>277</v>
      </c>
      <c r="B91" t="s">
        <v>278</v>
      </c>
      <c r="C91">
        <v>1</v>
      </c>
      <c r="D91">
        <v>421</v>
      </c>
      <c r="E91">
        <v>5</v>
      </c>
      <c r="H91" s="8" t="s">
        <v>279</v>
      </c>
      <c r="I91" s="7" t="s">
        <v>280</v>
      </c>
      <c r="J91" s="7">
        <v>2.0727599999999999E-2</v>
      </c>
      <c r="K91" s="7">
        <v>1</v>
      </c>
      <c r="L91" s="7">
        <v>30</v>
      </c>
      <c r="M91" s="7">
        <v>100</v>
      </c>
      <c r="N91" s="7">
        <v>5.44E-17</v>
      </c>
      <c r="O91">
        <v>6.6438561897747253</v>
      </c>
      <c r="P91" t="s">
        <v>17</v>
      </c>
      <c r="Q91" s="7" t="s">
        <v>18</v>
      </c>
      <c r="R91" t="s">
        <v>19</v>
      </c>
      <c r="S91">
        <v>5</v>
      </c>
      <c r="T91">
        <v>98</v>
      </c>
    </row>
    <row r="92" spans="1:20" x14ac:dyDescent="0.45">
      <c r="A92" s="7" t="s">
        <v>281</v>
      </c>
      <c r="B92" t="s">
        <v>282</v>
      </c>
      <c r="C92">
        <v>28</v>
      </c>
      <c r="D92">
        <v>113</v>
      </c>
      <c r="E92">
        <v>30</v>
      </c>
      <c r="H92" s="7" t="s">
        <v>283</v>
      </c>
      <c r="I92" s="7" t="s">
        <v>59</v>
      </c>
      <c r="J92" s="7">
        <v>8.2714300000000002E-16</v>
      </c>
      <c r="K92" s="7">
        <v>3</v>
      </c>
      <c r="L92" s="7">
        <v>138</v>
      </c>
      <c r="M92" s="7">
        <v>0.14799999999999999</v>
      </c>
      <c r="N92" s="7">
        <v>5.45002168494306E-6</v>
      </c>
      <c r="O92">
        <v>-2.7563309190331373</v>
      </c>
      <c r="P92" t="s">
        <v>36</v>
      </c>
      <c r="Q92" s="7" t="s">
        <v>18</v>
      </c>
      <c r="R92" t="s">
        <v>28</v>
      </c>
      <c r="S92">
        <v>3</v>
      </c>
      <c r="T92">
        <v>100</v>
      </c>
    </row>
    <row r="93" spans="1:20" x14ac:dyDescent="0.45">
      <c r="A93" s="7" t="s">
        <v>284</v>
      </c>
      <c r="B93" t="s">
        <v>285</v>
      </c>
      <c r="C93">
        <v>38</v>
      </c>
      <c r="D93">
        <v>207</v>
      </c>
      <c r="E93">
        <v>55</v>
      </c>
      <c r="H93" s="7" t="s">
        <v>286</v>
      </c>
      <c r="I93" s="7" t="s">
        <v>287</v>
      </c>
      <c r="J93" s="7">
        <v>2.3537E-6</v>
      </c>
      <c r="K93" s="7">
        <v>1</v>
      </c>
      <c r="L93" s="7">
        <v>3</v>
      </c>
      <c r="M93" s="7">
        <v>0.01</v>
      </c>
      <c r="N93" s="7">
        <v>5.44E-17</v>
      </c>
      <c r="O93">
        <v>-6.6438561897747244</v>
      </c>
      <c r="P93" t="s">
        <v>36</v>
      </c>
      <c r="Q93" t="s">
        <v>18</v>
      </c>
      <c r="R93" t="s">
        <v>28</v>
      </c>
      <c r="S93">
        <v>18</v>
      </c>
      <c r="T93">
        <v>100</v>
      </c>
    </row>
    <row r="94" spans="1:20" x14ac:dyDescent="0.45">
      <c r="A94" s="7" t="s">
        <v>288</v>
      </c>
      <c r="B94" t="s">
        <v>289</v>
      </c>
      <c r="C94">
        <v>42</v>
      </c>
      <c r="D94">
        <v>561</v>
      </c>
      <c r="E94">
        <v>47</v>
      </c>
      <c r="H94" s="7" t="s">
        <v>290</v>
      </c>
      <c r="I94" s="7" t="s">
        <v>291</v>
      </c>
      <c r="J94" s="7">
        <v>5.6810899999999998E-2</v>
      </c>
      <c r="K94" s="7">
        <v>2</v>
      </c>
      <c r="L94" s="7">
        <v>19</v>
      </c>
      <c r="M94" s="7">
        <v>0.01</v>
      </c>
      <c r="N94" s="7">
        <v>5.44E-17</v>
      </c>
      <c r="O94">
        <v>-6.6438561897747244</v>
      </c>
      <c r="P94" t="s">
        <v>36</v>
      </c>
      <c r="Q94" s="7" t="s">
        <v>18</v>
      </c>
      <c r="R94" t="s">
        <v>28</v>
      </c>
      <c r="S94">
        <v>6</v>
      </c>
      <c r="T94">
        <v>98.6</v>
      </c>
    </row>
    <row r="95" spans="1:20" x14ac:dyDescent="0.45">
      <c r="A95" s="7" t="s">
        <v>292</v>
      </c>
      <c r="B95" t="s">
        <v>293</v>
      </c>
      <c r="C95">
        <v>444</v>
      </c>
      <c r="D95">
        <v>485</v>
      </c>
      <c r="E95">
        <v>444</v>
      </c>
      <c r="H95" s="7" t="s">
        <v>294</v>
      </c>
      <c r="I95" s="7" t="s">
        <v>27</v>
      </c>
      <c r="J95" s="7">
        <v>1.6371699999999999E-2</v>
      </c>
      <c r="K95" s="7">
        <v>2</v>
      </c>
      <c r="L95" s="7">
        <v>9</v>
      </c>
      <c r="M95" s="7">
        <v>0.01</v>
      </c>
      <c r="N95" s="7">
        <v>5.44E-17</v>
      </c>
      <c r="O95">
        <v>-6.6438561897747244</v>
      </c>
      <c r="P95" t="s">
        <v>36</v>
      </c>
      <c r="Q95" s="7" t="s">
        <v>18</v>
      </c>
      <c r="R95" t="s">
        <v>28</v>
      </c>
      <c r="S95">
        <v>1</v>
      </c>
      <c r="T95">
        <v>100</v>
      </c>
    </row>
    <row r="96" spans="1:20" x14ac:dyDescent="0.45">
      <c r="A96" s="7" t="s">
        <v>295</v>
      </c>
      <c r="B96" t="s">
        <v>296</v>
      </c>
      <c r="C96">
        <v>208</v>
      </c>
      <c r="D96">
        <v>514</v>
      </c>
      <c r="E96">
        <v>210</v>
      </c>
      <c r="H96" s="7" t="s">
        <v>297</v>
      </c>
      <c r="I96" s="7" t="s">
        <v>59</v>
      </c>
      <c r="J96" s="7">
        <v>1.903E-3</v>
      </c>
      <c r="K96" s="7">
        <v>1</v>
      </c>
      <c r="L96" s="7">
        <v>12</v>
      </c>
      <c r="M96" s="7">
        <v>0.01</v>
      </c>
      <c r="N96" s="7">
        <v>5.44E-17</v>
      </c>
      <c r="O96">
        <v>-6.6438561897747244</v>
      </c>
      <c r="P96" t="s">
        <v>36</v>
      </c>
      <c r="Q96" s="7" t="s">
        <v>18</v>
      </c>
      <c r="R96" t="s">
        <v>28</v>
      </c>
      <c r="S96">
        <v>3</v>
      </c>
      <c r="T96">
        <v>100</v>
      </c>
    </row>
    <row r="97" spans="1:20" x14ac:dyDescent="0.45">
      <c r="A97" s="7" t="s">
        <v>298</v>
      </c>
      <c r="B97" t="s">
        <v>299</v>
      </c>
      <c r="C97">
        <v>396</v>
      </c>
      <c r="D97">
        <v>645</v>
      </c>
      <c r="E97">
        <v>396</v>
      </c>
      <c r="H97" s="7" t="s">
        <v>300</v>
      </c>
      <c r="I97" s="7" t="s">
        <v>27</v>
      </c>
      <c r="J97" s="7">
        <v>1.4004200000000001E-3</v>
      </c>
      <c r="K97" s="7">
        <v>1</v>
      </c>
      <c r="L97" s="7">
        <v>3</v>
      </c>
      <c r="M97" s="7">
        <v>0.01</v>
      </c>
      <c r="N97" s="7">
        <v>5.44E-17</v>
      </c>
      <c r="O97">
        <v>-6.6438561897747244</v>
      </c>
      <c r="P97" t="s">
        <v>36</v>
      </c>
      <c r="Q97" s="7" t="s">
        <v>18</v>
      </c>
      <c r="R97" t="s">
        <v>28</v>
      </c>
      <c r="S97">
        <v>1</v>
      </c>
      <c r="T97">
        <v>100</v>
      </c>
    </row>
    <row r="98" spans="1:20" x14ac:dyDescent="0.45">
      <c r="A98" s="7" t="s">
        <v>301</v>
      </c>
      <c r="B98" t="s">
        <v>302</v>
      </c>
      <c r="C98">
        <v>228</v>
      </c>
      <c r="D98">
        <v>301</v>
      </c>
      <c r="E98">
        <v>259</v>
      </c>
      <c r="H98" s="7" t="s">
        <v>303</v>
      </c>
      <c r="I98" s="7" t="s">
        <v>304</v>
      </c>
      <c r="J98" s="7">
        <v>9.9044500000000004E-3</v>
      </c>
      <c r="K98" s="7">
        <v>1</v>
      </c>
      <c r="L98" s="7">
        <v>8</v>
      </c>
      <c r="M98" s="7">
        <v>100</v>
      </c>
      <c r="N98" s="7">
        <v>5.44E-17</v>
      </c>
      <c r="O98">
        <v>6.6438561897747253</v>
      </c>
      <c r="P98" t="s">
        <v>17</v>
      </c>
      <c r="Q98" s="7" t="s">
        <v>18</v>
      </c>
      <c r="R98" t="s">
        <v>28</v>
      </c>
      <c r="S98">
        <v>32</v>
      </c>
      <c r="T98">
        <v>100</v>
      </c>
    </row>
    <row r="99" spans="1:20" x14ac:dyDescent="0.45">
      <c r="A99" s="7" t="s">
        <v>305</v>
      </c>
      <c r="B99" t="s">
        <v>306</v>
      </c>
      <c r="C99">
        <v>2</v>
      </c>
      <c r="D99">
        <v>1352</v>
      </c>
      <c r="E99">
        <v>3</v>
      </c>
      <c r="H99" s="7" t="s">
        <v>307</v>
      </c>
      <c r="I99" s="7" t="s">
        <v>308</v>
      </c>
      <c r="J99" s="7">
        <v>3.0105700000000002E-10</v>
      </c>
      <c r="K99" s="7">
        <v>1</v>
      </c>
      <c r="L99" s="7">
        <v>12</v>
      </c>
      <c r="M99" s="7">
        <v>0.01</v>
      </c>
      <c r="N99" s="7">
        <v>5.44E-17</v>
      </c>
      <c r="O99">
        <v>-6.6438561897747244</v>
      </c>
      <c r="P99" t="s">
        <v>36</v>
      </c>
      <c r="Q99" s="7" t="s">
        <v>18</v>
      </c>
      <c r="R99" t="s">
        <v>28</v>
      </c>
      <c r="S99">
        <v>2</v>
      </c>
      <c r="T99">
        <v>100</v>
      </c>
    </row>
    <row r="100" spans="1:20" x14ac:dyDescent="0.45">
      <c r="A100" s="7" t="s">
        <v>309</v>
      </c>
      <c r="B100" t="s">
        <v>310</v>
      </c>
      <c r="C100">
        <v>545</v>
      </c>
      <c r="D100">
        <v>923</v>
      </c>
      <c r="E100">
        <v>547</v>
      </c>
      <c r="H100" s="7" t="s">
        <v>311</v>
      </c>
      <c r="I100" s="7" t="s">
        <v>312</v>
      </c>
      <c r="J100" s="7">
        <v>3.9071300000000001E-12</v>
      </c>
      <c r="K100" s="7">
        <v>1</v>
      </c>
      <c r="L100" s="7">
        <v>30</v>
      </c>
      <c r="M100" s="7">
        <v>0.29799999999999999</v>
      </c>
      <c r="N100" s="7">
        <v>1.9228042326946901E-2</v>
      </c>
      <c r="O100">
        <v>-1.7466157641999256</v>
      </c>
      <c r="P100" t="s">
        <v>36</v>
      </c>
      <c r="Q100" s="7" t="s">
        <v>18</v>
      </c>
      <c r="R100" t="s">
        <v>28</v>
      </c>
      <c r="S100">
        <v>3</v>
      </c>
      <c r="T100">
        <v>99.3</v>
      </c>
    </row>
    <row r="101" spans="1:20" x14ac:dyDescent="0.45">
      <c r="A101" s="7" t="s">
        <v>313</v>
      </c>
      <c r="B101" t="s">
        <v>314</v>
      </c>
      <c r="C101">
        <v>55</v>
      </c>
      <c r="D101">
        <v>572</v>
      </c>
      <c r="E101">
        <v>69</v>
      </c>
      <c r="H101" s="7" t="s">
        <v>315</v>
      </c>
      <c r="I101" s="7" t="s">
        <v>316</v>
      </c>
      <c r="J101" s="7">
        <v>0.14993799999999999</v>
      </c>
      <c r="K101" s="7">
        <v>2</v>
      </c>
      <c r="L101" s="7">
        <v>3</v>
      </c>
      <c r="M101" s="7">
        <v>0.01</v>
      </c>
      <c r="N101" s="7">
        <v>5.44E-17</v>
      </c>
      <c r="O101">
        <v>-6.6438561897747244</v>
      </c>
      <c r="P101" t="s">
        <v>36</v>
      </c>
      <c r="Q101" s="7" t="s">
        <v>18</v>
      </c>
      <c r="R101" t="s">
        <v>28</v>
      </c>
      <c r="S101">
        <v>15</v>
      </c>
      <c r="T101">
        <v>100</v>
      </c>
    </row>
    <row r="102" spans="1:20" x14ac:dyDescent="0.45">
      <c r="A102" s="7" t="s">
        <v>71</v>
      </c>
      <c r="B102" t="s">
        <v>317</v>
      </c>
      <c r="C102">
        <v>272</v>
      </c>
      <c r="D102">
        <v>1001</v>
      </c>
      <c r="E102">
        <v>274</v>
      </c>
      <c r="H102" s="7" t="s">
        <v>318</v>
      </c>
      <c r="I102" s="7" t="s">
        <v>319</v>
      </c>
      <c r="J102" s="7">
        <v>1.5907099999999999E-13</v>
      </c>
      <c r="K102" s="7">
        <v>1</v>
      </c>
      <c r="L102" s="7">
        <v>15</v>
      </c>
      <c r="M102" s="7">
        <v>100</v>
      </c>
      <c r="N102" s="7">
        <v>5.44E-17</v>
      </c>
      <c r="O102">
        <v>6.6438561897747253</v>
      </c>
      <c r="P102" t="s">
        <v>17</v>
      </c>
      <c r="Q102" s="7" t="s">
        <v>18</v>
      </c>
      <c r="R102" t="s">
        <v>28</v>
      </c>
      <c r="S102">
        <v>3</v>
      </c>
      <c r="T102">
        <v>100</v>
      </c>
    </row>
    <row r="103" spans="1:20" x14ac:dyDescent="0.45">
      <c r="A103" s="7" t="s">
        <v>320</v>
      </c>
      <c r="B103" t="s">
        <v>321</v>
      </c>
      <c r="C103">
        <v>2</v>
      </c>
      <c r="D103">
        <v>586</v>
      </c>
      <c r="E103">
        <v>12</v>
      </c>
      <c r="H103" s="7" t="s">
        <v>322</v>
      </c>
      <c r="I103" s="7" t="s">
        <v>323</v>
      </c>
      <c r="J103" s="7">
        <v>2.24023E-2</v>
      </c>
      <c r="K103" s="7">
        <v>1</v>
      </c>
      <c r="L103" s="7">
        <v>9</v>
      </c>
      <c r="M103" s="7">
        <v>0.01</v>
      </c>
      <c r="N103" s="7">
        <v>5.44E-17</v>
      </c>
      <c r="O103">
        <v>-6.6438561897747244</v>
      </c>
      <c r="P103" t="s">
        <v>36</v>
      </c>
      <c r="Q103" s="7" t="s">
        <v>18</v>
      </c>
      <c r="R103" t="s">
        <v>19</v>
      </c>
      <c r="S103">
        <v>11</v>
      </c>
      <c r="T103">
        <v>95.8</v>
      </c>
    </row>
    <row r="104" spans="1:20" x14ac:dyDescent="0.45">
      <c r="A104" s="7" t="s">
        <v>324</v>
      </c>
      <c r="B104" t="s">
        <v>325</v>
      </c>
      <c r="C104">
        <v>9</v>
      </c>
      <c r="D104">
        <v>892</v>
      </c>
      <c r="E104">
        <v>11</v>
      </c>
      <c r="H104" s="7" t="s">
        <v>326</v>
      </c>
      <c r="I104" s="7" t="s">
        <v>59</v>
      </c>
      <c r="J104" s="7">
        <v>4.6988800000000001E-8</v>
      </c>
      <c r="K104" s="7">
        <v>1</v>
      </c>
      <c r="L104" s="7">
        <v>14</v>
      </c>
      <c r="M104" s="7">
        <v>0.01</v>
      </c>
      <c r="N104" s="7">
        <v>5.44E-17</v>
      </c>
      <c r="O104">
        <v>-6.6438561897747244</v>
      </c>
      <c r="P104" t="s">
        <v>36</v>
      </c>
      <c r="Q104" s="7" t="s">
        <v>18</v>
      </c>
      <c r="R104" t="s">
        <v>28</v>
      </c>
      <c r="S104">
        <v>3</v>
      </c>
      <c r="T104">
        <v>100</v>
      </c>
    </row>
    <row r="105" spans="1:20" x14ac:dyDescent="0.45">
      <c r="A105" s="7" t="s">
        <v>327</v>
      </c>
      <c r="B105" t="s">
        <v>328</v>
      </c>
      <c r="C105">
        <v>28</v>
      </c>
      <c r="D105">
        <v>602</v>
      </c>
      <c r="E105">
        <v>32</v>
      </c>
      <c r="H105" s="7" t="s">
        <v>329</v>
      </c>
      <c r="I105" s="7" t="s">
        <v>259</v>
      </c>
      <c r="J105" s="7">
        <v>9.5226099999999994E-2</v>
      </c>
      <c r="K105" s="7">
        <v>1</v>
      </c>
      <c r="L105" s="7">
        <v>12</v>
      </c>
      <c r="M105" s="7">
        <v>100</v>
      </c>
      <c r="N105" s="7">
        <v>5.44E-17</v>
      </c>
      <c r="O105">
        <v>6.6438561897747253</v>
      </c>
      <c r="P105" t="s">
        <v>17</v>
      </c>
      <c r="Q105" s="7" t="s">
        <v>18</v>
      </c>
      <c r="R105" t="s">
        <v>28</v>
      </c>
      <c r="S105">
        <v>5</v>
      </c>
      <c r="T105">
        <v>100</v>
      </c>
    </row>
    <row r="106" spans="1:20" x14ac:dyDescent="0.45">
      <c r="A106" s="7" t="s">
        <v>330</v>
      </c>
      <c r="B106" t="s">
        <v>331</v>
      </c>
      <c r="C106">
        <v>276</v>
      </c>
      <c r="D106">
        <v>442</v>
      </c>
      <c r="E106">
        <v>297</v>
      </c>
      <c r="H106" s="7" t="s">
        <v>332</v>
      </c>
      <c r="I106" s="7" t="s">
        <v>193</v>
      </c>
      <c r="J106" s="7">
        <v>4.6411800000000003E-9</v>
      </c>
      <c r="K106" s="7">
        <v>1</v>
      </c>
      <c r="L106" s="7">
        <v>19</v>
      </c>
      <c r="M106" s="7">
        <v>0.01</v>
      </c>
      <c r="N106" s="7">
        <v>5.44E-17</v>
      </c>
      <c r="O106">
        <v>-6.6438561897747244</v>
      </c>
      <c r="P106" t="s">
        <v>36</v>
      </c>
      <c r="Q106" s="7" t="s">
        <v>18</v>
      </c>
      <c r="R106" t="s">
        <v>28</v>
      </c>
      <c r="S106">
        <v>22</v>
      </c>
      <c r="T106">
        <v>100</v>
      </c>
    </row>
    <row r="107" spans="1:20" x14ac:dyDescent="0.45">
      <c r="A107" s="7" t="s">
        <v>333</v>
      </c>
      <c r="B107" t="s">
        <v>334</v>
      </c>
      <c r="C107">
        <v>320</v>
      </c>
      <c r="D107">
        <v>738</v>
      </c>
      <c r="E107">
        <v>322</v>
      </c>
      <c r="H107" s="7" t="s">
        <v>335</v>
      </c>
      <c r="I107" s="7" t="s">
        <v>59</v>
      </c>
      <c r="J107" s="7">
        <v>7.3262000000000002E-19</v>
      </c>
      <c r="K107" s="7">
        <v>1</v>
      </c>
      <c r="L107" s="7">
        <v>18</v>
      </c>
      <c r="M107" s="7">
        <v>100</v>
      </c>
      <c r="N107" s="7">
        <v>5.44E-17</v>
      </c>
      <c r="O107">
        <v>6.6438561897747253</v>
      </c>
      <c r="P107" t="s">
        <v>17</v>
      </c>
      <c r="Q107" s="7" t="s">
        <v>18</v>
      </c>
      <c r="R107" t="s">
        <v>28</v>
      </c>
      <c r="S107">
        <v>3</v>
      </c>
      <c r="T107">
        <v>100</v>
      </c>
    </row>
    <row r="108" spans="1:20" x14ac:dyDescent="0.45">
      <c r="A108" s="7" t="s">
        <v>336</v>
      </c>
      <c r="B108" t="s">
        <v>337</v>
      </c>
      <c r="C108">
        <v>116</v>
      </c>
      <c r="D108">
        <v>331</v>
      </c>
      <c r="E108">
        <v>116</v>
      </c>
      <c r="H108" s="7" t="s">
        <v>338</v>
      </c>
      <c r="I108" s="7" t="s">
        <v>27</v>
      </c>
      <c r="J108" s="7">
        <v>0.11333</v>
      </c>
      <c r="K108" s="7">
        <v>1</v>
      </c>
      <c r="L108" s="7">
        <v>8</v>
      </c>
      <c r="M108" s="7">
        <v>0.01</v>
      </c>
      <c r="N108" s="7">
        <v>5.44E-17</v>
      </c>
      <c r="O108">
        <v>-6.6438561897747244</v>
      </c>
      <c r="P108" t="s">
        <v>36</v>
      </c>
      <c r="Q108" s="7" t="s">
        <v>18</v>
      </c>
      <c r="R108" t="s">
        <v>28</v>
      </c>
      <c r="S108">
        <v>1</v>
      </c>
      <c r="T108">
        <v>100</v>
      </c>
    </row>
    <row r="109" spans="1:20" x14ac:dyDescent="0.45">
      <c r="A109" s="7" t="s">
        <v>339</v>
      </c>
      <c r="B109" t="s">
        <v>340</v>
      </c>
      <c r="C109">
        <v>21</v>
      </c>
      <c r="D109">
        <v>693</v>
      </c>
      <c r="E109">
        <v>32</v>
      </c>
      <c r="H109" s="7" t="s">
        <v>341</v>
      </c>
      <c r="I109" s="7" t="s">
        <v>141</v>
      </c>
      <c r="J109" s="7">
        <v>2.0584699999999998E-9</v>
      </c>
      <c r="K109" s="7">
        <v>1</v>
      </c>
      <c r="L109" s="7">
        <v>23</v>
      </c>
      <c r="M109" s="7">
        <v>0.01</v>
      </c>
      <c r="N109" s="7">
        <v>5.44E-17</v>
      </c>
      <c r="O109">
        <v>-6.6438561897747244</v>
      </c>
      <c r="P109" t="s">
        <v>36</v>
      </c>
      <c r="Q109" s="7" t="s">
        <v>18</v>
      </c>
      <c r="R109" t="s">
        <v>28</v>
      </c>
      <c r="S109">
        <v>12</v>
      </c>
      <c r="T109">
        <v>100</v>
      </c>
    </row>
    <row r="110" spans="1:20" x14ac:dyDescent="0.45">
      <c r="A110" s="7" t="s">
        <v>342</v>
      </c>
      <c r="B110" t="s">
        <v>343</v>
      </c>
      <c r="C110">
        <v>514</v>
      </c>
      <c r="D110">
        <v>765</v>
      </c>
      <c r="E110">
        <v>516</v>
      </c>
      <c r="H110" s="7" t="s">
        <v>344</v>
      </c>
      <c r="I110" s="7" t="s">
        <v>345</v>
      </c>
      <c r="J110" s="7">
        <v>2.2231999999999998E-3</v>
      </c>
      <c r="K110" s="7">
        <v>1</v>
      </c>
      <c r="L110" s="7">
        <v>11</v>
      </c>
      <c r="M110" s="7">
        <v>0.01</v>
      </c>
      <c r="N110" s="7">
        <v>5.44E-17</v>
      </c>
      <c r="O110">
        <v>-6.6438561897747244</v>
      </c>
      <c r="P110" t="s">
        <v>36</v>
      </c>
      <c r="Q110" s="7" t="s">
        <v>18</v>
      </c>
      <c r="R110" t="s">
        <v>28</v>
      </c>
      <c r="S110">
        <v>3</v>
      </c>
      <c r="T110">
        <v>100</v>
      </c>
    </row>
    <row r="111" spans="1:20" x14ac:dyDescent="0.45">
      <c r="A111" s="7" t="s">
        <v>346</v>
      </c>
      <c r="B111" t="s">
        <v>347</v>
      </c>
      <c r="C111">
        <v>136</v>
      </c>
      <c r="D111">
        <v>290</v>
      </c>
      <c r="E111">
        <v>146</v>
      </c>
      <c r="H111" s="7" t="s">
        <v>348</v>
      </c>
      <c r="I111" s="7" t="s">
        <v>349</v>
      </c>
      <c r="J111" s="7">
        <v>4.5948800000000001E-6</v>
      </c>
      <c r="K111" s="7">
        <v>2</v>
      </c>
      <c r="L111" s="7">
        <v>9</v>
      </c>
      <c r="M111" s="7">
        <v>100</v>
      </c>
      <c r="N111" s="7">
        <v>5.44E-17</v>
      </c>
      <c r="O111">
        <v>6.6438561897747253</v>
      </c>
      <c r="P111" t="s">
        <v>17</v>
      </c>
      <c r="Q111" s="7" t="s">
        <v>18</v>
      </c>
      <c r="R111" t="s">
        <v>28</v>
      </c>
      <c r="S111">
        <v>11</v>
      </c>
      <c r="T111">
        <v>100</v>
      </c>
    </row>
    <row r="112" spans="1:20" x14ac:dyDescent="0.45">
      <c r="A112" s="7" t="s">
        <v>350</v>
      </c>
      <c r="B112" t="s">
        <v>351</v>
      </c>
      <c r="C112">
        <v>471</v>
      </c>
      <c r="D112">
        <v>537</v>
      </c>
      <c r="E112">
        <v>474</v>
      </c>
      <c r="H112" s="7" t="s">
        <v>352</v>
      </c>
      <c r="I112" s="7" t="s">
        <v>31</v>
      </c>
      <c r="J112" s="7">
        <v>2.9560900000000001E-7</v>
      </c>
      <c r="K112" s="7">
        <v>1</v>
      </c>
      <c r="L112" s="7">
        <v>36</v>
      </c>
      <c r="M112" s="7">
        <v>0.01</v>
      </c>
      <c r="N112" s="7">
        <v>5.44E-17</v>
      </c>
      <c r="O112">
        <v>-6.6438561897747244</v>
      </c>
      <c r="P112" t="s">
        <v>36</v>
      </c>
      <c r="Q112" s="7" t="s">
        <v>18</v>
      </c>
      <c r="R112" t="s">
        <v>28</v>
      </c>
      <c r="S112">
        <v>4</v>
      </c>
      <c r="T112">
        <v>100</v>
      </c>
    </row>
    <row r="113" spans="1:20" x14ac:dyDescent="0.45">
      <c r="A113" s="7" t="s">
        <v>353</v>
      </c>
      <c r="B113" t="s">
        <v>68</v>
      </c>
      <c r="C113">
        <v>462</v>
      </c>
      <c r="D113">
        <v>486</v>
      </c>
      <c r="E113">
        <v>463</v>
      </c>
      <c r="H113" s="7" t="s">
        <v>69</v>
      </c>
      <c r="I113" s="7" t="s">
        <v>70</v>
      </c>
      <c r="J113" s="7">
        <v>1.2492E-8</v>
      </c>
      <c r="K113" s="7">
        <v>4</v>
      </c>
      <c r="L113" s="7">
        <v>37</v>
      </c>
      <c r="M113" s="7">
        <v>100</v>
      </c>
      <c r="N113" s="7">
        <v>5.44E-17</v>
      </c>
      <c r="O113">
        <v>6.6438561897747253</v>
      </c>
      <c r="P113" t="s">
        <v>17</v>
      </c>
      <c r="Q113" s="7" t="s">
        <v>18</v>
      </c>
      <c r="R113" t="s">
        <v>19</v>
      </c>
      <c r="S113">
        <v>2</v>
      </c>
      <c r="T113">
        <v>99.4</v>
      </c>
    </row>
    <row r="114" spans="1:20" x14ac:dyDescent="0.45">
      <c r="A114" s="7" t="s">
        <v>354</v>
      </c>
      <c r="B114" t="s">
        <v>355</v>
      </c>
      <c r="C114">
        <v>409</v>
      </c>
      <c r="D114">
        <v>452</v>
      </c>
      <c r="E114">
        <v>411</v>
      </c>
      <c r="H114" s="7" t="s">
        <v>356</v>
      </c>
      <c r="I114" s="7" t="s">
        <v>357</v>
      </c>
      <c r="J114" s="7">
        <v>9.1903299999999993E-12</v>
      </c>
      <c r="K114" s="7">
        <v>2</v>
      </c>
      <c r="L114" s="7">
        <v>12</v>
      </c>
      <c r="M114" s="7">
        <v>100</v>
      </c>
      <c r="N114" s="7">
        <v>5.44E-17</v>
      </c>
      <c r="O114">
        <v>6.6438561897747253</v>
      </c>
      <c r="P114" t="s">
        <v>17</v>
      </c>
      <c r="Q114" s="7" t="s">
        <v>18</v>
      </c>
      <c r="R114" t="s">
        <v>28</v>
      </c>
      <c r="S114">
        <v>3</v>
      </c>
      <c r="T114">
        <v>100</v>
      </c>
    </row>
    <row r="115" spans="1:20" x14ac:dyDescent="0.45">
      <c r="A115" s="7" t="s">
        <v>358</v>
      </c>
      <c r="B115" t="s">
        <v>359</v>
      </c>
      <c r="C115">
        <v>165</v>
      </c>
      <c r="D115">
        <v>712</v>
      </c>
      <c r="E115">
        <v>179</v>
      </c>
      <c r="H115" s="7" t="s">
        <v>360</v>
      </c>
      <c r="I115" s="7" t="s">
        <v>316</v>
      </c>
      <c r="J115" s="7">
        <v>1.55658E-9</v>
      </c>
      <c r="K115" s="7">
        <v>1</v>
      </c>
      <c r="L115" s="7">
        <v>18</v>
      </c>
      <c r="M115" s="7">
        <v>100</v>
      </c>
      <c r="N115" s="7">
        <v>5.44E-17</v>
      </c>
      <c r="O115">
        <v>6.6438561897747253</v>
      </c>
      <c r="P115" t="s">
        <v>17</v>
      </c>
      <c r="Q115" t="s">
        <v>18</v>
      </c>
      <c r="R115" t="s">
        <v>28</v>
      </c>
      <c r="S115">
        <v>15</v>
      </c>
      <c r="T115">
        <v>100</v>
      </c>
    </row>
    <row r="116" spans="1:20" x14ac:dyDescent="0.45">
      <c r="A116" s="7" t="s">
        <v>361</v>
      </c>
      <c r="B116" t="s">
        <v>362</v>
      </c>
      <c r="C116">
        <v>18</v>
      </c>
      <c r="D116">
        <v>1094</v>
      </c>
      <c r="E116">
        <v>37</v>
      </c>
      <c r="H116" s="7" t="s">
        <v>363</v>
      </c>
      <c r="I116" s="7" t="s">
        <v>364</v>
      </c>
      <c r="J116" s="7">
        <v>1.61939E-12</v>
      </c>
      <c r="K116" s="7">
        <v>1</v>
      </c>
      <c r="L116" s="7">
        <v>13</v>
      </c>
      <c r="M116" s="7">
        <v>100</v>
      </c>
      <c r="N116" s="7">
        <v>5.44E-17</v>
      </c>
      <c r="O116">
        <v>6.6438561897747253</v>
      </c>
      <c r="P116" t="s">
        <v>17</v>
      </c>
      <c r="Q116" s="7" t="s">
        <v>18</v>
      </c>
      <c r="R116" t="s">
        <v>19</v>
      </c>
      <c r="S116">
        <v>20</v>
      </c>
      <c r="T116">
        <v>100</v>
      </c>
    </row>
    <row r="117" spans="1:20" x14ac:dyDescent="0.45">
      <c r="A117" s="7" t="s">
        <v>365</v>
      </c>
      <c r="B117" t="s">
        <v>321</v>
      </c>
      <c r="C117">
        <v>2</v>
      </c>
      <c r="D117">
        <v>1349</v>
      </c>
      <c r="E117">
        <v>3</v>
      </c>
      <c r="H117" s="7" t="s">
        <v>366</v>
      </c>
      <c r="I117" s="7" t="s">
        <v>367</v>
      </c>
      <c r="J117" s="7">
        <v>1.0257800000000001E-4</v>
      </c>
      <c r="K117" s="7">
        <v>1</v>
      </c>
      <c r="L117" s="7">
        <v>12</v>
      </c>
      <c r="M117" s="7">
        <v>100</v>
      </c>
      <c r="N117" s="7">
        <v>5.44E-17</v>
      </c>
      <c r="O117">
        <v>6.6438561897747253</v>
      </c>
      <c r="P117" t="s">
        <v>17</v>
      </c>
      <c r="Q117" s="7" t="s">
        <v>18</v>
      </c>
      <c r="R117" t="s">
        <v>28</v>
      </c>
      <c r="S117">
        <v>2</v>
      </c>
      <c r="T117">
        <v>99.4</v>
      </c>
    </row>
    <row r="118" spans="1:20" x14ac:dyDescent="0.45">
      <c r="A118" s="7" t="s">
        <v>368</v>
      </c>
      <c r="B118" t="s">
        <v>369</v>
      </c>
      <c r="C118">
        <v>246</v>
      </c>
      <c r="D118">
        <v>381</v>
      </c>
      <c r="E118">
        <v>248</v>
      </c>
      <c r="H118" s="7" t="s">
        <v>370</v>
      </c>
      <c r="I118" s="7" t="s">
        <v>59</v>
      </c>
      <c r="J118" s="7">
        <v>1.98273E-22</v>
      </c>
      <c r="K118" s="7">
        <v>1</v>
      </c>
      <c r="L118" s="7">
        <v>44</v>
      </c>
      <c r="M118" s="7">
        <v>0.01</v>
      </c>
      <c r="N118" s="7">
        <v>5.44E-17</v>
      </c>
      <c r="O118">
        <v>-6.6438561897747244</v>
      </c>
      <c r="P118" t="s">
        <v>36</v>
      </c>
      <c r="Q118" s="7" t="s">
        <v>18</v>
      </c>
      <c r="R118" t="s">
        <v>28</v>
      </c>
      <c r="S118">
        <v>3</v>
      </c>
      <c r="T118">
        <v>100</v>
      </c>
    </row>
    <row r="119" spans="1:20" x14ac:dyDescent="0.45">
      <c r="A119" s="7" t="s">
        <v>371</v>
      </c>
      <c r="B119" t="s">
        <v>372</v>
      </c>
      <c r="C119">
        <v>2165</v>
      </c>
      <c r="D119">
        <v>2233</v>
      </c>
      <c r="E119">
        <v>2165</v>
      </c>
      <c r="H119" s="7" t="s">
        <v>373</v>
      </c>
      <c r="I119" s="7" t="s">
        <v>27</v>
      </c>
      <c r="J119" s="7">
        <v>6.7723800000000001E-2</v>
      </c>
      <c r="K119" s="7">
        <v>2</v>
      </c>
      <c r="L119" s="7">
        <v>2</v>
      </c>
      <c r="M119" s="7">
        <v>0.01</v>
      </c>
      <c r="N119" s="7">
        <v>5.44E-17</v>
      </c>
      <c r="O119">
        <v>-6.6438561897747244</v>
      </c>
      <c r="P119" t="s">
        <v>36</v>
      </c>
      <c r="Q119" t="s">
        <v>18</v>
      </c>
      <c r="R119" t="s">
        <v>28</v>
      </c>
      <c r="S119">
        <v>1</v>
      </c>
      <c r="T119">
        <v>100</v>
      </c>
    </row>
    <row r="120" spans="1:20" x14ac:dyDescent="0.45">
      <c r="A120" s="7" t="s">
        <v>374</v>
      </c>
      <c r="B120" t="s">
        <v>72</v>
      </c>
      <c r="C120">
        <v>41</v>
      </c>
      <c r="D120">
        <v>1025</v>
      </c>
      <c r="E120">
        <v>43</v>
      </c>
      <c r="H120" s="7" t="s">
        <v>73</v>
      </c>
      <c r="I120" s="7" t="s">
        <v>74</v>
      </c>
      <c r="J120" s="7">
        <v>1.20194E-2</v>
      </c>
      <c r="K120" s="7">
        <v>2</v>
      </c>
      <c r="L120" s="7">
        <v>41</v>
      </c>
      <c r="M120" s="7">
        <v>100</v>
      </c>
      <c r="N120" s="7">
        <v>5.44E-17</v>
      </c>
      <c r="O120">
        <v>6.6438561897747253</v>
      </c>
      <c r="P120" t="s">
        <v>17</v>
      </c>
      <c r="Q120" t="s">
        <v>18</v>
      </c>
      <c r="R120" t="s">
        <v>28</v>
      </c>
      <c r="S120">
        <v>3</v>
      </c>
      <c r="T120">
        <v>99.5</v>
      </c>
    </row>
    <row r="121" spans="1:20" x14ac:dyDescent="0.45">
      <c r="A121" s="7" t="s">
        <v>375</v>
      </c>
      <c r="B121" t="s">
        <v>376</v>
      </c>
      <c r="C121">
        <v>455</v>
      </c>
      <c r="D121">
        <v>468</v>
      </c>
      <c r="E121">
        <v>455</v>
      </c>
      <c r="H121" s="7" t="s">
        <v>377</v>
      </c>
      <c r="I121" s="7" t="s">
        <v>27</v>
      </c>
      <c r="J121" s="7">
        <v>1.6172100000000001E-5</v>
      </c>
      <c r="K121" s="7">
        <v>1</v>
      </c>
      <c r="L121" s="7">
        <v>18</v>
      </c>
      <c r="M121" s="7">
        <v>0.01</v>
      </c>
      <c r="N121" s="7">
        <v>5.44E-17</v>
      </c>
      <c r="O121">
        <v>-6.6438561897747244</v>
      </c>
      <c r="P121" t="s">
        <v>36</v>
      </c>
      <c r="Q121" s="7" t="s">
        <v>18</v>
      </c>
      <c r="R121" t="s">
        <v>28</v>
      </c>
      <c r="S121">
        <v>1</v>
      </c>
      <c r="T121">
        <v>100</v>
      </c>
    </row>
    <row r="122" spans="1:20" x14ac:dyDescent="0.45">
      <c r="A122" s="7" t="s">
        <v>378</v>
      </c>
      <c r="B122" t="s">
        <v>379</v>
      </c>
      <c r="C122">
        <v>754</v>
      </c>
      <c r="D122">
        <v>1065</v>
      </c>
      <c r="E122">
        <v>758</v>
      </c>
      <c r="H122" s="7" t="s">
        <v>380</v>
      </c>
      <c r="I122" s="7" t="s">
        <v>259</v>
      </c>
      <c r="J122" s="7">
        <v>2.9160100000000002E-17</v>
      </c>
      <c r="K122" s="7">
        <v>2</v>
      </c>
      <c r="L122" s="7">
        <v>6</v>
      </c>
      <c r="M122" s="7">
        <v>0.01</v>
      </c>
      <c r="N122" s="7">
        <v>5.44E-17</v>
      </c>
      <c r="O122">
        <v>-6.6438561897747244</v>
      </c>
      <c r="P122" t="s">
        <v>36</v>
      </c>
      <c r="Q122" s="7" t="s">
        <v>18</v>
      </c>
      <c r="R122" t="s">
        <v>28</v>
      </c>
      <c r="S122">
        <v>5</v>
      </c>
      <c r="T122">
        <v>100</v>
      </c>
    </row>
    <row r="123" spans="1:20" x14ac:dyDescent="0.45">
      <c r="A123" s="7" t="s">
        <v>41</v>
      </c>
      <c r="B123" t="s">
        <v>139</v>
      </c>
      <c r="C123">
        <v>29</v>
      </c>
      <c r="D123">
        <v>1689</v>
      </c>
      <c r="E123">
        <v>40</v>
      </c>
      <c r="H123" s="7" t="s">
        <v>381</v>
      </c>
      <c r="I123" s="7" t="s">
        <v>141</v>
      </c>
      <c r="J123" s="7">
        <v>5.7758799999999997E-3</v>
      </c>
      <c r="K123" s="7">
        <v>1</v>
      </c>
      <c r="L123" s="7">
        <v>6</v>
      </c>
      <c r="M123" s="7">
        <v>4.7990000000000004</v>
      </c>
      <c r="N123" s="7">
        <v>6.6054740551971499E-3</v>
      </c>
      <c r="O123">
        <v>2.262733813054107</v>
      </c>
      <c r="P123" t="s">
        <v>17</v>
      </c>
      <c r="Q123" s="7" t="s">
        <v>18</v>
      </c>
      <c r="R123" t="s">
        <v>28</v>
      </c>
      <c r="S123">
        <v>12</v>
      </c>
      <c r="T123">
        <v>100</v>
      </c>
    </row>
    <row r="124" spans="1:20" x14ac:dyDescent="0.45">
      <c r="A124" s="7" t="s">
        <v>382</v>
      </c>
      <c r="B124" t="s">
        <v>383</v>
      </c>
      <c r="C124">
        <v>2</v>
      </c>
      <c r="D124">
        <v>282</v>
      </c>
      <c r="E124">
        <v>10</v>
      </c>
      <c r="H124" s="7" t="s">
        <v>384</v>
      </c>
      <c r="I124" s="7" t="s">
        <v>385</v>
      </c>
      <c r="J124" s="7">
        <v>1.08874E-2</v>
      </c>
      <c r="K124" s="7">
        <v>1</v>
      </c>
      <c r="L124" s="7">
        <v>2</v>
      </c>
      <c r="M124" s="7">
        <v>100</v>
      </c>
      <c r="N124" s="7">
        <v>5.44E-17</v>
      </c>
      <c r="O124">
        <v>6.6438561897747253</v>
      </c>
      <c r="P124" t="s">
        <v>17</v>
      </c>
      <c r="Q124" s="7" t="s">
        <v>18</v>
      </c>
      <c r="R124" t="s">
        <v>28</v>
      </c>
      <c r="S124">
        <v>9</v>
      </c>
      <c r="T124">
        <v>100</v>
      </c>
    </row>
    <row r="125" spans="1:20" x14ac:dyDescent="0.45">
      <c r="A125" s="7" t="s">
        <v>386</v>
      </c>
      <c r="B125" t="s">
        <v>387</v>
      </c>
      <c r="C125">
        <v>125</v>
      </c>
      <c r="D125">
        <v>862</v>
      </c>
      <c r="E125">
        <v>127</v>
      </c>
      <c r="H125" s="7" t="s">
        <v>388</v>
      </c>
      <c r="I125" s="7" t="s">
        <v>59</v>
      </c>
      <c r="J125" s="7">
        <v>9.8368299999999995E-3</v>
      </c>
      <c r="K125" s="7">
        <v>1</v>
      </c>
      <c r="L125" s="7">
        <v>12</v>
      </c>
      <c r="M125" s="7">
        <v>0.01</v>
      </c>
      <c r="N125" s="7">
        <v>5.44E-17</v>
      </c>
      <c r="O125">
        <v>-6.6438561897747244</v>
      </c>
      <c r="P125" t="s">
        <v>36</v>
      </c>
      <c r="Q125" s="7" t="s">
        <v>18</v>
      </c>
      <c r="R125" t="s">
        <v>28</v>
      </c>
      <c r="S125">
        <v>3</v>
      </c>
      <c r="T125">
        <v>100</v>
      </c>
    </row>
    <row r="126" spans="1:20" x14ac:dyDescent="0.45">
      <c r="A126" s="7" t="s">
        <v>389</v>
      </c>
      <c r="B126" t="s">
        <v>390</v>
      </c>
      <c r="C126">
        <v>23</v>
      </c>
      <c r="D126">
        <v>384</v>
      </c>
      <c r="E126">
        <v>27</v>
      </c>
      <c r="H126" s="7" t="s">
        <v>391</v>
      </c>
      <c r="I126" s="7" t="s">
        <v>392</v>
      </c>
      <c r="J126" s="7">
        <v>6.1725800000000003E-12</v>
      </c>
      <c r="K126" s="7">
        <v>1</v>
      </c>
      <c r="L126" s="7">
        <v>12</v>
      </c>
      <c r="M126" s="7">
        <v>100</v>
      </c>
      <c r="N126" s="7">
        <v>5.44E-17</v>
      </c>
      <c r="O126">
        <v>6.6438561897747253</v>
      </c>
      <c r="P126" t="s">
        <v>17</v>
      </c>
      <c r="Q126" s="7" t="s">
        <v>18</v>
      </c>
      <c r="R126" t="s">
        <v>28</v>
      </c>
      <c r="S126">
        <v>5</v>
      </c>
      <c r="T126">
        <v>100</v>
      </c>
    </row>
    <row r="127" spans="1:20" x14ac:dyDescent="0.45">
      <c r="A127" s="7" t="s">
        <v>393</v>
      </c>
      <c r="B127" t="s">
        <v>394</v>
      </c>
      <c r="C127">
        <v>193</v>
      </c>
      <c r="D127">
        <v>1081</v>
      </c>
      <c r="E127">
        <v>203</v>
      </c>
      <c r="H127" s="7" t="s">
        <v>395</v>
      </c>
      <c r="I127" s="7" t="s">
        <v>349</v>
      </c>
      <c r="J127" s="7">
        <v>0.22289600000000001</v>
      </c>
      <c r="K127" s="7">
        <v>1</v>
      </c>
      <c r="L127" s="7">
        <v>6</v>
      </c>
      <c r="M127" s="7">
        <v>0.01</v>
      </c>
      <c r="N127" s="7">
        <v>5.44E-17</v>
      </c>
      <c r="O127">
        <v>-6.6438561897747244</v>
      </c>
      <c r="P127" t="s">
        <v>36</v>
      </c>
      <c r="Q127" t="s">
        <v>18</v>
      </c>
      <c r="R127" t="s">
        <v>28</v>
      </c>
      <c r="S127">
        <v>11</v>
      </c>
      <c r="T127">
        <v>100</v>
      </c>
    </row>
    <row r="128" spans="1:20" x14ac:dyDescent="0.45">
      <c r="A128" s="7" t="s">
        <v>396</v>
      </c>
      <c r="B128" t="s">
        <v>397</v>
      </c>
      <c r="C128">
        <v>151</v>
      </c>
      <c r="D128">
        <v>935</v>
      </c>
      <c r="E128">
        <v>153</v>
      </c>
      <c r="H128" s="7" t="s">
        <v>398</v>
      </c>
      <c r="I128" s="7" t="s">
        <v>59</v>
      </c>
      <c r="J128" s="7">
        <v>2.2552500000000001E-11</v>
      </c>
      <c r="K128" s="7">
        <v>1</v>
      </c>
      <c r="L128" s="7">
        <v>49</v>
      </c>
      <c r="M128" s="7">
        <v>0.01</v>
      </c>
      <c r="N128" s="7">
        <v>5.44E-17</v>
      </c>
      <c r="O128">
        <v>-6.6438561897747244</v>
      </c>
      <c r="P128" t="s">
        <v>36</v>
      </c>
      <c r="Q128" s="7" t="s">
        <v>18</v>
      </c>
      <c r="R128" t="s">
        <v>28</v>
      </c>
      <c r="S128">
        <v>3</v>
      </c>
      <c r="T128">
        <v>100</v>
      </c>
    </row>
    <row r="129" spans="1:20" x14ac:dyDescent="0.45">
      <c r="A129" s="7" t="s">
        <v>399</v>
      </c>
      <c r="B129" t="s">
        <v>400</v>
      </c>
      <c r="C129">
        <v>342</v>
      </c>
      <c r="D129">
        <v>394</v>
      </c>
      <c r="E129">
        <v>349</v>
      </c>
      <c r="H129" s="7" t="s">
        <v>401</v>
      </c>
      <c r="I129" s="7" t="s">
        <v>402</v>
      </c>
      <c r="J129" s="7">
        <v>4.15412E-2</v>
      </c>
      <c r="K129" s="7">
        <v>1</v>
      </c>
      <c r="L129" s="7">
        <v>38</v>
      </c>
      <c r="M129" s="7">
        <v>2.7429999999999999</v>
      </c>
      <c r="N129" s="7">
        <v>4.8211185727209699E-2</v>
      </c>
      <c r="O129">
        <v>1.4557546221861901</v>
      </c>
      <c r="P129" t="s">
        <v>17</v>
      </c>
      <c r="Q129" s="7" t="s">
        <v>18</v>
      </c>
      <c r="R129" t="s">
        <v>28</v>
      </c>
      <c r="S129">
        <v>8</v>
      </c>
      <c r="T129">
        <v>100</v>
      </c>
    </row>
    <row r="130" spans="1:20" x14ac:dyDescent="0.45">
      <c r="A130" s="7" t="s">
        <v>403</v>
      </c>
      <c r="B130" t="s">
        <v>404</v>
      </c>
      <c r="C130">
        <v>572</v>
      </c>
      <c r="D130">
        <v>671</v>
      </c>
      <c r="E130">
        <v>575</v>
      </c>
      <c r="H130" s="7" t="s">
        <v>405</v>
      </c>
      <c r="I130" s="7" t="s">
        <v>31</v>
      </c>
      <c r="J130" s="7">
        <v>2.7363999999999999E-2</v>
      </c>
      <c r="K130" s="7">
        <v>2</v>
      </c>
      <c r="L130" s="7">
        <v>37</v>
      </c>
      <c r="M130" s="7">
        <v>2.4049999999999998</v>
      </c>
      <c r="N130" s="7">
        <v>4.5822831907355803E-2</v>
      </c>
      <c r="O130">
        <v>1.2660368939953173</v>
      </c>
      <c r="P130" t="s">
        <v>17</v>
      </c>
      <c r="Q130" s="7" t="s">
        <v>18</v>
      </c>
      <c r="R130" t="s">
        <v>28</v>
      </c>
      <c r="S130">
        <v>4</v>
      </c>
      <c r="T130">
        <v>100</v>
      </c>
    </row>
    <row r="131" spans="1:20" x14ac:dyDescent="0.45">
      <c r="A131" s="7" t="s">
        <v>406</v>
      </c>
      <c r="B131" t="s">
        <v>407</v>
      </c>
      <c r="C131">
        <v>169</v>
      </c>
      <c r="D131">
        <v>529</v>
      </c>
      <c r="E131">
        <v>172</v>
      </c>
      <c r="H131" s="7" t="s">
        <v>408</v>
      </c>
      <c r="I131" s="7" t="s">
        <v>409</v>
      </c>
      <c r="J131" s="7">
        <v>3.4221799999999999E-3</v>
      </c>
      <c r="K131" s="7">
        <v>1</v>
      </c>
      <c r="L131" s="7">
        <v>22</v>
      </c>
      <c r="M131" s="7">
        <v>100</v>
      </c>
      <c r="N131" s="7">
        <v>5.44E-17</v>
      </c>
      <c r="O131">
        <v>6.6438561897747253</v>
      </c>
      <c r="P131" t="s">
        <v>17</v>
      </c>
      <c r="Q131" s="7" t="s">
        <v>18</v>
      </c>
      <c r="R131" t="s">
        <v>28</v>
      </c>
      <c r="S131">
        <v>4</v>
      </c>
      <c r="T131">
        <v>96.7</v>
      </c>
    </row>
    <row r="132" spans="1:20" x14ac:dyDescent="0.45">
      <c r="A132" s="7" t="s">
        <v>410</v>
      </c>
      <c r="B132" t="s">
        <v>411</v>
      </c>
      <c r="C132">
        <v>241</v>
      </c>
      <c r="D132">
        <v>373</v>
      </c>
      <c r="E132">
        <v>246</v>
      </c>
      <c r="H132" s="7" t="s">
        <v>412</v>
      </c>
      <c r="I132" s="7" t="s">
        <v>413</v>
      </c>
      <c r="J132" s="7">
        <v>1.04546E-9</v>
      </c>
      <c r="K132" s="7">
        <v>2</v>
      </c>
      <c r="L132" s="7">
        <v>6</v>
      </c>
      <c r="M132" s="7">
        <v>0.01</v>
      </c>
      <c r="N132" s="7">
        <v>5.44E-17</v>
      </c>
      <c r="O132">
        <v>-6.6438561897747244</v>
      </c>
      <c r="P132" t="s">
        <v>36</v>
      </c>
      <c r="Q132" s="7" t="s">
        <v>18</v>
      </c>
      <c r="R132" t="s">
        <v>19</v>
      </c>
      <c r="S132">
        <v>6</v>
      </c>
      <c r="T132">
        <v>100</v>
      </c>
    </row>
    <row r="133" spans="1:20" x14ac:dyDescent="0.45">
      <c r="A133" s="7" t="s">
        <v>414</v>
      </c>
      <c r="B133" t="s">
        <v>415</v>
      </c>
      <c r="C133">
        <v>146</v>
      </c>
      <c r="D133">
        <v>784</v>
      </c>
      <c r="E133">
        <v>149</v>
      </c>
      <c r="H133" s="7" t="s">
        <v>416</v>
      </c>
      <c r="I133" s="7" t="s">
        <v>31</v>
      </c>
      <c r="J133" s="7">
        <v>2.2638799999999998E-16</v>
      </c>
      <c r="K133" s="7">
        <v>1</v>
      </c>
      <c r="L133" s="7">
        <v>26</v>
      </c>
      <c r="M133" s="7">
        <v>0.01</v>
      </c>
      <c r="N133" s="7">
        <v>5.44E-17</v>
      </c>
      <c r="O133">
        <v>-6.6438561897747244</v>
      </c>
      <c r="P133" t="s">
        <v>36</v>
      </c>
      <c r="Q133" s="7" t="s">
        <v>18</v>
      </c>
      <c r="R133" t="s">
        <v>28</v>
      </c>
      <c r="S133">
        <v>4</v>
      </c>
      <c r="T133">
        <v>100</v>
      </c>
    </row>
    <row r="134" spans="1:20" x14ac:dyDescent="0.45">
      <c r="A134" s="7" t="s">
        <v>417</v>
      </c>
      <c r="B134" t="s">
        <v>418</v>
      </c>
      <c r="C134">
        <v>962</v>
      </c>
      <c r="D134">
        <v>1036</v>
      </c>
      <c r="E134">
        <v>964</v>
      </c>
      <c r="H134" s="7" t="s">
        <v>419</v>
      </c>
      <c r="I134" s="7" t="s">
        <v>420</v>
      </c>
      <c r="J134" s="7">
        <v>8.2728899999999993E-5</v>
      </c>
      <c r="K134" s="7">
        <v>2</v>
      </c>
      <c r="L134" s="7">
        <v>6</v>
      </c>
      <c r="M134" s="7">
        <v>100</v>
      </c>
      <c r="N134" s="7">
        <v>5.44E-17</v>
      </c>
      <c r="O134">
        <v>6.6438561897747253</v>
      </c>
      <c r="P134" t="s">
        <v>17</v>
      </c>
      <c r="Q134" s="7" t="s">
        <v>18</v>
      </c>
      <c r="R134" t="s">
        <v>28</v>
      </c>
      <c r="S134">
        <v>3</v>
      </c>
      <c r="T134">
        <v>100</v>
      </c>
    </row>
    <row r="135" spans="1:20" x14ac:dyDescent="0.45">
      <c r="A135" s="7" t="s">
        <v>421</v>
      </c>
      <c r="B135" t="s">
        <v>422</v>
      </c>
      <c r="C135">
        <v>268</v>
      </c>
      <c r="D135">
        <v>576</v>
      </c>
      <c r="E135">
        <v>286</v>
      </c>
      <c r="H135" s="7" t="s">
        <v>77</v>
      </c>
      <c r="I135" s="7" t="s">
        <v>78</v>
      </c>
      <c r="J135" s="7">
        <v>9.9904800000000002E-2</v>
      </c>
      <c r="K135" s="7">
        <v>2</v>
      </c>
      <c r="L135" s="7">
        <v>12</v>
      </c>
      <c r="M135" s="7">
        <v>100</v>
      </c>
      <c r="N135" s="7">
        <v>5.44E-17</v>
      </c>
      <c r="O135">
        <v>6.6438561897747253</v>
      </c>
      <c r="P135" t="s">
        <v>17</v>
      </c>
      <c r="Q135" t="s">
        <v>18</v>
      </c>
      <c r="R135" t="s">
        <v>19</v>
      </c>
      <c r="S135">
        <v>19</v>
      </c>
      <c r="T135">
        <v>99.5</v>
      </c>
    </row>
    <row r="136" spans="1:20" x14ac:dyDescent="0.45">
      <c r="A136" s="7" t="s">
        <v>423</v>
      </c>
      <c r="B136" t="s">
        <v>424</v>
      </c>
      <c r="C136">
        <v>310</v>
      </c>
      <c r="D136">
        <v>335</v>
      </c>
      <c r="E136">
        <v>317</v>
      </c>
      <c r="H136" s="7" t="s">
        <v>425</v>
      </c>
      <c r="I136" s="7" t="s">
        <v>402</v>
      </c>
      <c r="J136" s="7">
        <v>1.1288999999999999E-8</v>
      </c>
      <c r="K136" s="7">
        <v>1</v>
      </c>
      <c r="L136" s="7">
        <v>9</v>
      </c>
      <c r="M136" s="7">
        <v>0.01</v>
      </c>
      <c r="N136" s="7">
        <v>5.44E-17</v>
      </c>
      <c r="O136">
        <v>-6.6438561897747244</v>
      </c>
      <c r="P136" t="s">
        <v>36</v>
      </c>
      <c r="Q136" s="7" t="s">
        <v>18</v>
      </c>
      <c r="R136" t="s">
        <v>28</v>
      </c>
      <c r="S136">
        <v>8</v>
      </c>
      <c r="T136">
        <v>100</v>
      </c>
    </row>
    <row r="137" spans="1:20" x14ac:dyDescent="0.45">
      <c r="A137" s="7" t="s">
        <v>426</v>
      </c>
      <c r="B137" t="s">
        <v>427</v>
      </c>
      <c r="C137">
        <v>551</v>
      </c>
      <c r="D137">
        <v>654</v>
      </c>
      <c r="E137">
        <v>566</v>
      </c>
      <c r="H137" s="7" t="s">
        <v>428</v>
      </c>
      <c r="I137" s="7" t="s">
        <v>101</v>
      </c>
      <c r="J137" s="7">
        <v>1.5479199999999999E-15</v>
      </c>
      <c r="K137" s="7">
        <v>1</v>
      </c>
      <c r="L137" s="7">
        <v>44</v>
      </c>
      <c r="M137" s="7">
        <v>100</v>
      </c>
      <c r="N137" s="7">
        <v>5.44E-17</v>
      </c>
      <c r="O137">
        <v>6.6438561897747253</v>
      </c>
      <c r="P137" t="s">
        <v>17</v>
      </c>
      <c r="Q137" s="7" t="s">
        <v>18</v>
      </c>
      <c r="R137" t="s">
        <v>28</v>
      </c>
      <c r="S137">
        <v>16</v>
      </c>
      <c r="T137">
        <v>100</v>
      </c>
    </row>
    <row r="138" spans="1:20" x14ac:dyDescent="0.45">
      <c r="A138" s="7" t="s">
        <v>429</v>
      </c>
      <c r="B138" t="s">
        <v>430</v>
      </c>
      <c r="C138">
        <v>104</v>
      </c>
      <c r="D138">
        <v>125</v>
      </c>
      <c r="E138">
        <v>123</v>
      </c>
      <c r="H138" s="7" t="s">
        <v>431</v>
      </c>
      <c r="I138" s="7" t="s">
        <v>432</v>
      </c>
      <c r="J138" s="7">
        <v>1.80483E-2</v>
      </c>
      <c r="K138" s="7">
        <v>2</v>
      </c>
      <c r="L138" s="7">
        <v>6</v>
      </c>
      <c r="M138" s="7">
        <v>100</v>
      </c>
      <c r="N138" s="7">
        <v>5.44E-17</v>
      </c>
      <c r="O138">
        <v>6.6438561897747253</v>
      </c>
      <c r="P138" t="s">
        <v>17</v>
      </c>
      <c r="Q138" s="7" t="s">
        <v>18</v>
      </c>
      <c r="R138" t="s">
        <v>28</v>
      </c>
      <c r="S138">
        <v>20</v>
      </c>
      <c r="T138">
        <v>100</v>
      </c>
    </row>
    <row r="139" spans="1:20" x14ac:dyDescent="0.45">
      <c r="A139" s="7" t="s">
        <v>433</v>
      </c>
      <c r="B139" t="s">
        <v>434</v>
      </c>
      <c r="C139">
        <v>127</v>
      </c>
      <c r="D139">
        <v>1193</v>
      </c>
      <c r="E139">
        <v>146</v>
      </c>
      <c r="H139" s="7" t="s">
        <v>435</v>
      </c>
      <c r="I139" s="7" t="s">
        <v>436</v>
      </c>
      <c r="J139" s="7">
        <v>5.2548799999999999E-8</v>
      </c>
      <c r="K139" s="7">
        <v>1</v>
      </c>
      <c r="L139" s="7">
        <v>12</v>
      </c>
      <c r="M139" s="7">
        <v>100</v>
      </c>
      <c r="N139" s="7">
        <v>5.44E-17</v>
      </c>
      <c r="O139">
        <v>6.6438561897747253</v>
      </c>
      <c r="P139" t="s">
        <v>17</v>
      </c>
      <c r="Q139" s="7" t="s">
        <v>18</v>
      </c>
      <c r="R139" t="s">
        <v>28</v>
      </c>
      <c r="S139">
        <v>20</v>
      </c>
      <c r="T139">
        <v>99.2</v>
      </c>
    </row>
    <row r="140" spans="1:20" x14ac:dyDescent="0.45">
      <c r="A140" s="7" t="s">
        <v>437</v>
      </c>
      <c r="B140" t="s">
        <v>438</v>
      </c>
      <c r="C140">
        <v>1471</v>
      </c>
      <c r="D140">
        <v>1715</v>
      </c>
      <c r="E140">
        <v>1478</v>
      </c>
      <c r="H140" s="7" t="s">
        <v>439</v>
      </c>
      <c r="I140" s="7" t="s">
        <v>440</v>
      </c>
      <c r="J140" s="7">
        <v>7.11696E-7</v>
      </c>
      <c r="K140" s="7">
        <v>1</v>
      </c>
      <c r="L140" s="7">
        <v>6</v>
      </c>
      <c r="M140" s="7">
        <v>100</v>
      </c>
      <c r="N140" s="7">
        <v>5.44E-17</v>
      </c>
      <c r="O140">
        <v>6.6438561897747253</v>
      </c>
      <c r="P140" t="s">
        <v>17</v>
      </c>
      <c r="Q140" s="7" t="s">
        <v>18</v>
      </c>
      <c r="R140" t="s">
        <v>28</v>
      </c>
      <c r="S140">
        <v>8</v>
      </c>
      <c r="T140">
        <v>100</v>
      </c>
    </row>
    <row r="141" spans="1:20" x14ac:dyDescent="0.45">
      <c r="A141" s="7" t="s">
        <v>441</v>
      </c>
      <c r="B141" t="s">
        <v>442</v>
      </c>
      <c r="C141">
        <v>1400</v>
      </c>
      <c r="D141">
        <v>1578</v>
      </c>
      <c r="E141">
        <v>1413</v>
      </c>
      <c r="H141" s="7" t="s">
        <v>81</v>
      </c>
      <c r="I141" s="7" t="s">
        <v>82</v>
      </c>
      <c r="J141" s="7">
        <v>1.34089E-2</v>
      </c>
      <c r="K141" s="7">
        <v>2</v>
      </c>
      <c r="L141" s="7">
        <v>10</v>
      </c>
      <c r="M141" s="7">
        <v>100</v>
      </c>
      <c r="N141" s="7">
        <v>5.44E-17</v>
      </c>
      <c r="O141">
        <v>6.6438561897747253</v>
      </c>
      <c r="P141" t="s">
        <v>17</v>
      </c>
      <c r="Q141" s="7" t="s">
        <v>18</v>
      </c>
      <c r="R141" t="s">
        <v>28</v>
      </c>
      <c r="S141">
        <v>14</v>
      </c>
      <c r="T141">
        <v>99.5</v>
      </c>
    </row>
    <row r="142" spans="1:20" x14ac:dyDescent="0.45">
      <c r="A142" s="7" t="s">
        <v>443</v>
      </c>
      <c r="B142" t="s">
        <v>444</v>
      </c>
      <c r="C142">
        <v>2</v>
      </c>
      <c r="D142">
        <v>612</v>
      </c>
      <c r="E142">
        <v>19</v>
      </c>
      <c r="H142" s="7" t="s">
        <v>445</v>
      </c>
      <c r="I142" s="7" t="s">
        <v>446</v>
      </c>
      <c r="J142" s="7">
        <v>7.0478399999999997E-2</v>
      </c>
      <c r="K142" s="7">
        <v>2</v>
      </c>
      <c r="L142" s="7">
        <v>4</v>
      </c>
      <c r="M142" s="7">
        <v>100</v>
      </c>
      <c r="N142" s="7">
        <v>5.44E-17</v>
      </c>
      <c r="O142">
        <v>6.6438561897747253</v>
      </c>
      <c r="P142" t="s">
        <v>17</v>
      </c>
      <c r="Q142" s="7" t="s">
        <v>18</v>
      </c>
      <c r="R142" t="s">
        <v>28</v>
      </c>
      <c r="S142">
        <v>18</v>
      </c>
      <c r="T142">
        <v>98.8</v>
      </c>
    </row>
    <row r="143" spans="1:20" x14ac:dyDescent="0.45">
      <c r="A143" s="7" t="s">
        <v>447</v>
      </c>
      <c r="B143" t="s">
        <v>448</v>
      </c>
      <c r="C143">
        <v>398</v>
      </c>
      <c r="D143">
        <v>562</v>
      </c>
      <c r="E143">
        <v>417</v>
      </c>
      <c r="H143" s="7" t="s">
        <v>449</v>
      </c>
      <c r="I143" s="7" t="s">
        <v>450</v>
      </c>
      <c r="J143" s="7">
        <v>7.6929700000000001E-12</v>
      </c>
      <c r="K143" s="7">
        <v>2</v>
      </c>
      <c r="L143" s="7">
        <v>19</v>
      </c>
      <c r="M143" s="7">
        <v>0.01</v>
      </c>
      <c r="N143" s="7">
        <v>5.44E-17</v>
      </c>
      <c r="O143">
        <v>-6.6438561897747244</v>
      </c>
      <c r="P143" t="s">
        <v>36</v>
      </c>
      <c r="Q143" t="s">
        <v>18</v>
      </c>
      <c r="R143" t="s">
        <v>28</v>
      </c>
      <c r="S143">
        <v>20</v>
      </c>
      <c r="T143">
        <v>100</v>
      </c>
    </row>
    <row r="144" spans="1:20" x14ac:dyDescent="0.45">
      <c r="A144" s="7" t="s">
        <v>451</v>
      </c>
      <c r="B144" t="s">
        <v>452</v>
      </c>
      <c r="C144">
        <v>654</v>
      </c>
      <c r="D144">
        <v>919</v>
      </c>
      <c r="E144">
        <v>675</v>
      </c>
      <c r="H144" s="7" t="s">
        <v>453</v>
      </c>
      <c r="I144" s="7" t="s">
        <v>454</v>
      </c>
      <c r="J144" s="7">
        <v>4.4089699999999999E-4</v>
      </c>
      <c r="K144" s="7">
        <v>3</v>
      </c>
      <c r="L144" s="7">
        <v>10</v>
      </c>
      <c r="M144" s="7">
        <v>100</v>
      </c>
      <c r="N144" s="7">
        <v>5.44E-17</v>
      </c>
      <c r="O144">
        <v>6.6438561897747253</v>
      </c>
      <c r="P144" t="s">
        <v>17</v>
      </c>
      <c r="Q144" s="7" t="s">
        <v>18</v>
      </c>
      <c r="R144" t="s">
        <v>19</v>
      </c>
      <c r="S144">
        <v>22</v>
      </c>
      <c r="T144">
        <v>100</v>
      </c>
    </row>
    <row r="145" spans="1:20" x14ac:dyDescent="0.45">
      <c r="A145" s="7" t="s">
        <v>455</v>
      </c>
      <c r="B145" t="s">
        <v>456</v>
      </c>
      <c r="C145">
        <v>426</v>
      </c>
      <c r="D145">
        <v>472</v>
      </c>
      <c r="E145">
        <v>428</v>
      </c>
      <c r="H145" s="7" t="s">
        <v>457</v>
      </c>
      <c r="I145" s="7" t="s">
        <v>458</v>
      </c>
      <c r="J145" s="7">
        <v>1.3118699999999999E-3</v>
      </c>
      <c r="K145" s="7">
        <v>2</v>
      </c>
      <c r="L145" s="7">
        <v>6</v>
      </c>
      <c r="M145" s="7">
        <v>100</v>
      </c>
      <c r="N145" s="7">
        <v>5.44E-17</v>
      </c>
      <c r="O145">
        <v>6.6438561897747253</v>
      </c>
      <c r="P145" t="s">
        <v>17</v>
      </c>
      <c r="Q145" s="7" t="s">
        <v>18</v>
      </c>
      <c r="R145" t="s">
        <v>28</v>
      </c>
      <c r="S145">
        <v>3</v>
      </c>
      <c r="T145">
        <v>100</v>
      </c>
    </row>
    <row r="146" spans="1:20" x14ac:dyDescent="0.45">
      <c r="A146" s="7" t="s">
        <v>459</v>
      </c>
      <c r="B146" t="s">
        <v>460</v>
      </c>
      <c r="C146">
        <v>46</v>
      </c>
      <c r="D146">
        <v>623</v>
      </c>
      <c r="E146">
        <v>51</v>
      </c>
      <c r="H146" s="7" t="s">
        <v>461</v>
      </c>
      <c r="I146" s="7" t="s">
        <v>55</v>
      </c>
      <c r="J146" s="7">
        <v>3.7316299999999999E-25</v>
      </c>
      <c r="K146" s="7">
        <v>2</v>
      </c>
      <c r="L146" s="7">
        <v>108</v>
      </c>
      <c r="M146" s="7">
        <v>2.8090000000000002</v>
      </c>
      <c r="N146" s="7">
        <v>4.6317624628695597E-2</v>
      </c>
      <c r="O146">
        <v>1.4900566244643114</v>
      </c>
      <c r="P146" t="s">
        <v>17</v>
      </c>
      <c r="Q146" t="s">
        <v>18</v>
      </c>
      <c r="R146" t="s">
        <v>28</v>
      </c>
      <c r="S146">
        <v>6</v>
      </c>
      <c r="T146">
        <v>100</v>
      </c>
    </row>
    <row r="147" spans="1:20" x14ac:dyDescent="0.45">
      <c r="A147" s="7" t="s">
        <v>462</v>
      </c>
      <c r="B147" t="s">
        <v>463</v>
      </c>
      <c r="C147">
        <v>209</v>
      </c>
      <c r="D147">
        <v>345</v>
      </c>
      <c r="E147">
        <v>219</v>
      </c>
      <c r="H147" s="7" t="s">
        <v>464</v>
      </c>
      <c r="I147" s="7" t="s">
        <v>253</v>
      </c>
      <c r="J147" s="7">
        <v>0.2442</v>
      </c>
      <c r="K147" s="7">
        <v>1</v>
      </c>
      <c r="L147" s="7">
        <v>3</v>
      </c>
      <c r="M147" s="7">
        <v>0.01</v>
      </c>
      <c r="N147" s="7">
        <v>5.44E-17</v>
      </c>
      <c r="O147">
        <v>-6.6438561897747244</v>
      </c>
      <c r="P147" t="s">
        <v>36</v>
      </c>
      <c r="Q147" s="7" t="s">
        <v>18</v>
      </c>
      <c r="R147" t="s">
        <v>19</v>
      </c>
      <c r="S147">
        <v>11</v>
      </c>
      <c r="T147">
        <v>100</v>
      </c>
    </row>
    <row r="148" spans="1:20" x14ac:dyDescent="0.45">
      <c r="A148" s="7" t="s">
        <v>465</v>
      </c>
      <c r="B148" t="s">
        <v>466</v>
      </c>
      <c r="C148">
        <v>27</v>
      </c>
      <c r="D148">
        <v>556</v>
      </c>
      <c r="E148">
        <v>29</v>
      </c>
      <c r="H148" s="7" t="s">
        <v>467</v>
      </c>
      <c r="I148" s="7" t="s">
        <v>468</v>
      </c>
      <c r="J148" s="7">
        <v>1.4048599999999999E-10</v>
      </c>
      <c r="K148" s="7">
        <v>1</v>
      </c>
      <c r="L148" s="7">
        <v>14</v>
      </c>
      <c r="M148" s="7">
        <v>0.34300000000000003</v>
      </c>
      <c r="N148" s="7">
        <v>1.46172978561284E-2</v>
      </c>
      <c r="O148">
        <v>-1.5437195184892747</v>
      </c>
      <c r="P148" t="s">
        <v>36</v>
      </c>
      <c r="Q148" s="7" t="s">
        <v>18</v>
      </c>
      <c r="R148" t="s">
        <v>28</v>
      </c>
      <c r="S148">
        <v>3</v>
      </c>
      <c r="T148">
        <v>99.4</v>
      </c>
    </row>
    <row r="149" spans="1:20" x14ac:dyDescent="0.45">
      <c r="A149" s="7" t="s">
        <v>469</v>
      </c>
      <c r="B149" t="s">
        <v>470</v>
      </c>
      <c r="C149">
        <v>301</v>
      </c>
      <c r="D149">
        <v>776</v>
      </c>
      <c r="E149">
        <v>301</v>
      </c>
      <c r="H149" s="7" t="s">
        <v>471</v>
      </c>
      <c r="I149" s="7" t="s">
        <v>27</v>
      </c>
      <c r="J149" s="7">
        <v>3.1042799999999998E-8</v>
      </c>
      <c r="K149" s="7">
        <v>1</v>
      </c>
      <c r="L149" s="7">
        <v>10</v>
      </c>
      <c r="M149" s="7">
        <v>100</v>
      </c>
      <c r="N149" s="7">
        <v>5.44E-17</v>
      </c>
      <c r="O149">
        <v>6.6438561897747253</v>
      </c>
      <c r="P149" t="s">
        <v>17</v>
      </c>
      <c r="Q149" s="7" t="s">
        <v>18</v>
      </c>
      <c r="R149" t="s">
        <v>28</v>
      </c>
      <c r="S149">
        <v>1</v>
      </c>
      <c r="T149">
        <v>100</v>
      </c>
    </row>
    <row r="150" spans="1:20" x14ac:dyDescent="0.45">
      <c r="A150" s="7" t="s">
        <v>472</v>
      </c>
      <c r="B150" t="s">
        <v>473</v>
      </c>
      <c r="C150">
        <v>8</v>
      </c>
      <c r="D150">
        <v>171</v>
      </c>
      <c r="E150">
        <v>10</v>
      </c>
      <c r="H150" s="7" t="s">
        <v>474</v>
      </c>
      <c r="I150" s="7" t="s">
        <v>59</v>
      </c>
      <c r="J150" s="7">
        <v>0.15443999999999999</v>
      </c>
      <c r="K150" s="7">
        <v>1</v>
      </c>
      <c r="L150" s="7">
        <v>3</v>
      </c>
      <c r="M150" s="7">
        <v>0.01</v>
      </c>
      <c r="N150" s="7">
        <v>5.44E-17</v>
      </c>
      <c r="O150">
        <v>-6.6438561897747244</v>
      </c>
      <c r="P150" t="s">
        <v>36</v>
      </c>
      <c r="Q150" s="7" t="s">
        <v>18</v>
      </c>
      <c r="R150" t="s">
        <v>28</v>
      </c>
      <c r="S150">
        <v>3</v>
      </c>
      <c r="T150">
        <v>100</v>
      </c>
    </row>
    <row r="151" spans="1:20" x14ac:dyDescent="0.45">
      <c r="A151" s="7" t="s">
        <v>475</v>
      </c>
      <c r="B151" t="s">
        <v>476</v>
      </c>
      <c r="C151">
        <v>673</v>
      </c>
      <c r="D151">
        <v>963</v>
      </c>
      <c r="E151">
        <v>673</v>
      </c>
      <c r="H151" s="7" t="s">
        <v>85</v>
      </c>
      <c r="I151" s="7" t="s">
        <v>27</v>
      </c>
      <c r="J151" s="7">
        <v>6.0731299999999995E-4</v>
      </c>
      <c r="K151" s="7">
        <v>2</v>
      </c>
      <c r="L151" s="7">
        <v>9</v>
      </c>
      <c r="M151" s="7">
        <v>0.01</v>
      </c>
      <c r="N151" s="7">
        <v>5.44E-17</v>
      </c>
      <c r="O151">
        <v>-6.6438561897747244</v>
      </c>
      <c r="P151" t="s">
        <v>36</v>
      </c>
      <c r="Q151" t="s">
        <v>18</v>
      </c>
      <c r="R151" t="s">
        <v>28</v>
      </c>
      <c r="S151">
        <v>1</v>
      </c>
      <c r="T151">
        <v>100</v>
      </c>
    </row>
    <row r="152" spans="1:20" x14ac:dyDescent="0.45">
      <c r="A152" s="7" t="s">
        <v>477</v>
      </c>
      <c r="B152" t="s">
        <v>478</v>
      </c>
      <c r="C152">
        <v>33</v>
      </c>
      <c r="D152">
        <v>148</v>
      </c>
      <c r="E152">
        <v>37</v>
      </c>
      <c r="H152" s="7" t="s">
        <v>479</v>
      </c>
      <c r="I152" s="7" t="s">
        <v>259</v>
      </c>
      <c r="J152" s="7">
        <v>2.0310100000000002E-3</v>
      </c>
      <c r="K152" s="7">
        <v>2</v>
      </c>
      <c r="L152" s="7">
        <v>3</v>
      </c>
      <c r="M152" s="7">
        <v>100</v>
      </c>
      <c r="N152" s="7">
        <v>5.44E-17</v>
      </c>
      <c r="O152">
        <v>6.6438561897747253</v>
      </c>
      <c r="P152" t="s">
        <v>17</v>
      </c>
      <c r="Q152" s="7" t="s">
        <v>18</v>
      </c>
      <c r="R152" t="s">
        <v>28</v>
      </c>
      <c r="S152">
        <v>5</v>
      </c>
      <c r="T152">
        <v>100</v>
      </c>
    </row>
    <row r="153" spans="1:20" x14ac:dyDescent="0.45">
      <c r="A153" s="7" t="s">
        <v>480</v>
      </c>
      <c r="B153" t="s">
        <v>481</v>
      </c>
      <c r="C153">
        <v>34</v>
      </c>
      <c r="D153">
        <v>268</v>
      </c>
      <c r="E153">
        <v>35</v>
      </c>
      <c r="H153" s="7" t="s">
        <v>482</v>
      </c>
      <c r="I153" s="7" t="s">
        <v>483</v>
      </c>
      <c r="J153" s="7">
        <v>5.9559099999999999E-14</v>
      </c>
      <c r="K153" s="7">
        <v>2</v>
      </c>
      <c r="L153" s="7">
        <v>106</v>
      </c>
      <c r="M153" s="7">
        <v>0.33600000000000002</v>
      </c>
      <c r="N153" s="7">
        <v>9.0174910085612792E-3</v>
      </c>
      <c r="O153">
        <v>-1.5734668618833265</v>
      </c>
      <c r="P153" t="s">
        <v>36</v>
      </c>
      <c r="Q153" s="7" t="s">
        <v>18</v>
      </c>
      <c r="R153" t="s">
        <v>19</v>
      </c>
      <c r="S153">
        <v>2</v>
      </c>
      <c r="T153">
        <v>100</v>
      </c>
    </row>
    <row r="154" spans="1:20" x14ac:dyDescent="0.45">
      <c r="A154" s="7" t="s">
        <v>484</v>
      </c>
      <c r="B154" t="s">
        <v>485</v>
      </c>
      <c r="C154">
        <v>43</v>
      </c>
      <c r="D154">
        <v>575</v>
      </c>
      <c r="E154">
        <v>47</v>
      </c>
      <c r="H154" s="7" t="s">
        <v>486</v>
      </c>
      <c r="I154" s="7" t="s">
        <v>487</v>
      </c>
      <c r="J154" s="7">
        <v>2.8507900000000002E-14</v>
      </c>
      <c r="K154" s="7">
        <v>1</v>
      </c>
      <c r="L154" s="7">
        <v>28</v>
      </c>
      <c r="M154" s="7">
        <v>100</v>
      </c>
      <c r="N154" s="7">
        <v>5.44E-17</v>
      </c>
      <c r="O154">
        <v>6.6438561897747253</v>
      </c>
      <c r="P154" t="s">
        <v>17</v>
      </c>
      <c r="Q154" t="s">
        <v>18</v>
      </c>
      <c r="R154" t="s">
        <v>28</v>
      </c>
      <c r="S154">
        <v>5</v>
      </c>
      <c r="T154">
        <v>98.2</v>
      </c>
    </row>
    <row r="155" spans="1:20" x14ac:dyDescent="0.45">
      <c r="A155" s="7" t="s">
        <v>488</v>
      </c>
      <c r="B155" t="s">
        <v>489</v>
      </c>
      <c r="C155">
        <v>663</v>
      </c>
      <c r="D155">
        <v>886</v>
      </c>
      <c r="E155">
        <v>678</v>
      </c>
      <c r="H155" s="7" t="s">
        <v>490</v>
      </c>
      <c r="I155" s="7" t="s">
        <v>101</v>
      </c>
      <c r="J155" s="7">
        <v>2.5753100000000001E-14</v>
      </c>
      <c r="K155" s="7">
        <v>2</v>
      </c>
      <c r="L155" s="7">
        <v>12</v>
      </c>
      <c r="M155" s="7">
        <v>100</v>
      </c>
      <c r="N155" s="7">
        <v>5.44E-17</v>
      </c>
      <c r="O155">
        <v>6.6438561897747253</v>
      </c>
      <c r="P155" t="s">
        <v>17</v>
      </c>
      <c r="Q155" t="s">
        <v>18</v>
      </c>
      <c r="R155" t="s">
        <v>28</v>
      </c>
      <c r="S155">
        <v>16</v>
      </c>
      <c r="T155">
        <v>100</v>
      </c>
    </row>
    <row r="156" spans="1:20" x14ac:dyDescent="0.45">
      <c r="A156" s="7" t="s">
        <v>491</v>
      </c>
      <c r="B156" t="s">
        <v>492</v>
      </c>
      <c r="C156">
        <v>238</v>
      </c>
      <c r="D156">
        <v>308</v>
      </c>
      <c r="E156">
        <v>248</v>
      </c>
      <c r="H156" s="7" t="s">
        <v>493</v>
      </c>
      <c r="I156" s="7" t="s">
        <v>349</v>
      </c>
      <c r="J156" s="7">
        <v>2.5081899999999999E-7</v>
      </c>
      <c r="K156" s="7">
        <v>1</v>
      </c>
      <c r="L156" s="7">
        <v>18</v>
      </c>
      <c r="M156" s="7">
        <v>100</v>
      </c>
      <c r="N156" s="7">
        <v>5.44E-17</v>
      </c>
      <c r="O156">
        <v>6.6438561897747253</v>
      </c>
      <c r="P156" t="s">
        <v>17</v>
      </c>
      <c r="Q156" s="7" t="s">
        <v>18</v>
      </c>
      <c r="R156" t="s">
        <v>28</v>
      </c>
      <c r="S156">
        <v>11</v>
      </c>
      <c r="T156">
        <v>100</v>
      </c>
    </row>
    <row r="157" spans="1:20" x14ac:dyDescent="0.45">
      <c r="A157" s="7" t="s">
        <v>494</v>
      </c>
      <c r="B157" t="s">
        <v>495</v>
      </c>
      <c r="C157">
        <v>661</v>
      </c>
      <c r="D157">
        <v>688</v>
      </c>
      <c r="E157">
        <v>663</v>
      </c>
      <c r="H157" s="7" t="s">
        <v>496</v>
      </c>
      <c r="I157" s="7" t="s">
        <v>59</v>
      </c>
      <c r="J157" s="7">
        <v>0.110573</v>
      </c>
      <c r="K157" s="7">
        <v>2</v>
      </c>
      <c r="L157" s="7">
        <v>9</v>
      </c>
      <c r="M157" s="7">
        <v>100</v>
      </c>
      <c r="N157" s="7">
        <v>5.44E-17</v>
      </c>
      <c r="O157">
        <v>6.6438561897747253</v>
      </c>
      <c r="P157" t="s">
        <v>17</v>
      </c>
      <c r="Q157" s="7" t="s">
        <v>18</v>
      </c>
      <c r="R157" t="s">
        <v>28</v>
      </c>
      <c r="S157">
        <v>3</v>
      </c>
      <c r="T157">
        <v>100</v>
      </c>
    </row>
    <row r="158" spans="1:20" x14ac:dyDescent="0.45">
      <c r="A158" s="7" t="s">
        <v>497</v>
      </c>
      <c r="B158" t="s">
        <v>498</v>
      </c>
      <c r="C158">
        <v>176</v>
      </c>
      <c r="D158">
        <v>301</v>
      </c>
      <c r="E158">
        <v>196</v>
      </c>
      <c r="H158" s="7" t="s">
        <v>499</v>
      </c>
      <c r="I158" s="7" t="s">
        <v>500</v>
      </c>
      <c r="J158" s="7">
        <v>2.8370300000000001E-6</v>
      </c>
      <c r="K158" s="7">
        <v>1</v>
      </c>
      <c r="L158" s="7">
        <v>13</v>
      </c>
      <c r="M158" s="7">
        <v>100</v>
      </c>
      <c r="N158" s="7">
        <v>5.44E-17</v>
      </c>
      <c r="O158">
        <v>6.6438561897747253</v>
      </c>
      <c r="P158" t="s">
        <v>17</v>
      </c>
      <c r="Q158" s="7" t="s">
        <v>18</v>
      </c>
      <c r="R158" t="s">
        <v>28</v>
      </c>
      <c r="S158">
        <v>21</v>
      </c>
      <c r="T158">
        <v>100</v>
      </c>
    </row>
    <row r="159" spans="1:20" x14ac:dyDescent="0.45">
      <c r="A159" s="7" t="s">
        <v>501</v>
      </c>
      <c r="B159" t="s">
        <v>87</v>
      </c>
      <c r="C159">
        <v>944</v>
      </c>
      <c r="D159">
        <v>957</v>
      </c>
      <c r="E159">
        <v>955</v>
      </c>
      <c r="H159" s="7" t="s">
        <v>88</v>
      </c>
      <c r="I159" s="7" t="s">
        <v>89</v>
      </c>
      <c r="J159" s="7">
        <v>8.34537E-4</v>
      </c>
      <c r="K159" s="7">
        <v>4</v>
      </c>
      <c r="L159" s="7">
        <v>54</v>
      </c>
      <c r="M159" s="7">
        <v>0.33400000000000002</v>
      </c>
      <c r="N159" s="7">
        <v>1.92572380953588E-2</v>
      </c>
      <c r="O159">
        <v>-1.5820799921880349</v>
      </c>
      <c r="P159" t="s">
        <v>36</v>
      </c>
      <c r="Q159" t="s">
        <v>18</v>
      </c>
      <c r="R159" t="s">
        <v>19</v>
      </c>
      <c r="S159">
        <v>12</v>
      </c>
      <c r="T159">
        <v>98.5</v>
      </c>
    </row>
    <row r="160" spans="1:20" x14ac:dyDescent="0.45">
      <c r="A160" s="7" t="s">
        <v>502</v>
      </c>
      <c r="B160" t="s">
        <v>503</v>
      </c>
      <c r="C160">
        <v>274</v>
      </c>
      <c r="D160">
        <v>944</v>
      </c>
      <c r="E160">
        <v>281</v>
      </c>
      <c r="H160" s="7" t="s">
        <v>504</v>
      </c>
      <c r="I160" s="7" t="s">
        <v>402</v>
      </c>
      <c r="J160" s="7">
        <v>5.0681199999999997E-3</v>
      </c>
      <c r="K160" s="7">
        <v>1</v>
      </c>
      <c r="L160" s="7">
        <v>3</v>
      </c>
      <c r="M160" s="7">
        <v>100</v>
      </c>
      <c r="N160" s="7">
        <v>5.44E-17</v>
      </c>
      <c r="O160">
        <v>6.6438561897747253</v>
      </c>
      <c r="P160" t="s">
        <v>17</v>
      </c>
      <c r="Q160" s="7" t="s">
        <v>18</v>
      </c>
      <c r="R160" t="s">
        <v>28</v>
      </c>
      <c r="S160">
        <v>8</v>
      </c>
      <c r="T160">
        <v>100</v>
      </c>
    </row>
    <row r="161" spans="1:20" x14ac:dyDescent="0.45">
      <c r="A161" s="7" t="s">
        <v>505</v>
      </c>
      <c r="B161" t="s">
        <v>506</v>
      </c>
      <c r="C161">
        <v>585</v>
      </c>
      <c r="D161">
        <v>666</v>
      </c>
      <c r="E161">
        <v>588</v>
      </c>
      <c r="H161" s="7" t="s">
        <v>507</v>
      </c>
      <c r="I161" s="7" t="s">
        <v>31</v>
      </c>
      <c r="J161" s="7">
        <v>1.5728999999999999E-16</v>
      </c>
      <c r="K161" s="7">
        <v>2</v>
      </c>
      <c r="L161" s="7">
        <v>63</v>
      </c>
      <c r="M161" s="7">
        <v>0.01</v>
      </c>
      <c r="N161" s="7">
        <v>5.44E-17</v>
      </c>
      <c r="O161">
        <v>-6.6438561897747244</v>
      </c>
      <c r="P161" t="s">
        <v>36</v>
      </c>
      <c r="Q161" s="7" t="s">
        <v>18</v>
      </c>
      <c r="R161" t="s">
        <v>28</v>
      </c>
      <c r="S161">
        <v>4</v>
      </c>
      <c r="T161">
        <v>100</v>
      </c>
    </row>
    <row r="162" spans="1:20" x14ac:dyDescent="0.45">
      <c r="A162" s="7" t="s">
        <v>508</v>
      </c>
      <c r="B162" t="s">
        <v>509</v>
      </c>
      <c r="C162">
        <v>14</v>
      </c>
      <c r="D162">
        <v>546</v>
      </c>
      <c r="E162">
        <v>18</v>
      </c>
      <c r="H162" s="7" t="s">
        <v>510</v>
      </c>
      <c r="I162" s="7" t="s">
        <v>128</v>
      </c>
      <c r="J162" s="7">
        <v>1.67776E-2</v>
      </c>
      <c r="K162" s="7">
        <v>1</v>
      </c>
      <c r="L162" s="7">
        <v>29</v>
      </c>
      <c r="M162" s="7">
        <v>0.01</v>
      </c>
      <c r="N162" s="7">
        <v>5.44E-17</v>
      </c>
      <c r="O162">
        <v>-6.6438561897747244</v>
      </c>
      <c r="P162" t="s">
        <v>36</v>
      </c>
      <c r="Q162" t="s">
        <v>18</v>
      </c>
      <c r="R162" t="s">
        <v>28</v>
      </c>
      <c r="S162">
        <v>5</v>
      </c>
      <c r="T162">
        <v>99.4</v>
      </c>
    </row>
    <row r="163" spans="1:20" x14ac:dyDescent="0.45">
      <c r="A163" s="7" t="s">
        <v>511</v>
      </c>
      <c r="B163" t="s">
        <v>512</v>
      </c>
      <c r="C163">
        <v>1329</v>
      </c>
      <c r="D163">
        <v>1350</v>
      </c>
      <c r="E163">
        <v>1348</v>
      </c>
      <c r="H163" s="7" t="s">
        <v>513</v>
      </c>
      <c r="I163" s="7" t="s">
        <v>514</v>
      </c>
      <c r="J163" s="7">
        <v>6.6931700000000004E-16</v>
      </c>
      <c r="K163" s="7">
        <v>1</v>
      </c>
      <c r="L163" s="7">
        <v>15</v>
      </c>
      <c r="M163" s="7">
        <v>0.01</v>
      </c>
      <c r="N163" s="7">
        <v>5.44E-17</v>
      </c>
      <c r="O163">
        <v>-6.6438561897747244</v>
      </c>
      <c r="P163" t="s">
        <v>36</v>
      </c>
      <c r="Q163" s="7" t="s">
        <v>18</v>
      </c>
      <c r="R163" t="s">
        <v>28</v>
      </c>
      <c r="S163">
        <v>20</v>
      </c>
      <c r="T163">
        <v>100</v>
      </c>
    </row>
    <row r="164" spans="1:20" x14ac:dyDescent="0.45">
      <c r="A164" s="7" t="s">
        <v>515</v>
      </c>
      <c r="B164" t="s">
        <v>516</v>
      </c>
      <c r="C164">
        <v>143</v>
      </c>
      <c r="D164">
        <v>318</v>
      </c>
      <c r="E164">
        <v>147</v>
      </c>
      <c r="H164" s="7" t="s">
        <v>517</v>
      </c>
      <c r="I164" s="7" t="s">
        <v>518</v>
      </c>
      <c r="J164" s="7">
        <v>2.6874899999999998E-3</v>
      </c>
      <c r="K164" s="7">
        <v>1</v>
      </c>
      <c r="L164" s="7">
        <v>6</v>
      </c>
      <c r="M164" s="7">
        <v>100</v>
      </c>
      <c r="N164" s="7">
        <v>5.44E-17</v>
      </c>
      <c r="O164">
        <v>6.6438561897747253</v>
      </c>
      <c r="P164" t="s">
        <v>17</v>
      </c>
      <c r="Q164" t="s">
        <v>18</v>
      </c>
      <c r="R164" t="s">
        <v>28</v>
      </c>
      <c r="S164">
        <v>5</v>
      </c>
      <c r="T164">
        <v>100</v>
      </c>
    </row>
    <row r="165" spans="1:20" x14ac:dyDescent="0.45">
      <c r="A165" s="7" t="s">
        <v>519</v>
      </c>
      <c r="B165" t="s">
        <v>520</v>
      </c>
      <c r="C165">
        <v>599</v>
      </c>
      <c r="D165">
        <v>650</v>
      </c>
      <c r="E165">
        <v>601</v>
      </c>
      <c r="H165" s="7" t="s">
        <v>521</v>
      </c>
      <c r="I165" s="7" t="s">
        <v>74</v>
      </c>
      <c r="J165" s="7">
        <v>9.3030500000000004E-7</v>
      </c>
      <c r="K165" s="7">
        <v>2</v>
      </c>
      <c r="L165" s="7">
        <v>18</v>
      </c>
      <c r="M165" s="7">
        <v>100</v>
      </c>
      <c r="N165" s="7">
        <v>5.44E-17</v>
      </c>
      <c r="O165">
        <v>6.6438561897747253</v>
      </c>
      <c r="P165" t="s">
        <v>17</v>
      </c>
      <c r="Q165" t="s">
        <v>18</v>
      </c>
      <c r="R165" t="s">
        <v>28</v>
      </c>
      <c r="S165">
        <v>3</v>
      </c>
      <c r="T165">
        <v>99.5</v>
      </c>
    </row>
    <row r="166" spans="1:20" x14ac:dyDescent="0.45">
      <c r="A166" s="7" t="s">
        <v>522</v>
      </c>
      <c r="B166" t="s">
        <v>523</v>
      </c>
      <c r="C166">
        <v>37</v>
      </c>
      <c r="D166">
        <v>430</v>
      </c>
      <c r="E166">
        <v>39</v>
      </c>
      <c r="H166" s="7" t="s">
        <v>524</v>
      </c>
      <c r="I166" s="7" t="s">
        <v>525</v>
      </c>
      <c r="J166" s="7">
        <v>1.22468E-21</v>
      </c>
      <c r="K166" s="7">
        <v>2</v>
      </c>
      <c r="L166" s="7">
        <v>153</v>
      </c>
      <c r="M166" s="7">
        <v>100</v>
      </c>
      <c r="N166" s="7">
        <v>5.44E-17</v>
      </c>
      <c r="O166">
        <v>6.6438561897747253</v>
      </c>
      <c r="P166" t="s">
        <v>17</v>
      </c>
      <c r="Q166" s="7" t="s">
        <v>18</v>
      </c>
      <c r="R166" t="s">
        <v>28</v>
      </c>
      <c r="S166">
        <v>3</v>
      </c>
      <c r="T166">
        <v>99.7</v>
      </c>
    </row>
    <row r="167" spans="1:20" x14ac:dyDescent="0.45">
      <c r="A167" s="7" t="s">
        <v>526</v>
      </c>
      <c r="B167" t="s">
        <v>527</v>
      </c>
      <c r="C167">
        <v>6</v>
      </c>
      <c r="D167">
        <v>501</v>
      </c>
      <c r="E167">
        <v>13</v>
      </c>
      <c r="H167" s="7" t="s">
        <v>528</v>
      </c>
      <c r="I167" s="7" t="s">
        <v>529</v>
      </c>
      <c r="J167" s="7">
        <v>2.8587599999999999E-11</v>
      </c>
      <c r="K167" s="7">
        <v>1</v>
      </c>
      <c r="L167" s="7">
        <v>18</v>
      </c>
      <c r="M167" s="7">
        <v>100</v>
      </c>
      <c r="N167" s="7">
        <v>5.44E-17</v>
      </c>
      <c r="O167">
        <v>6.6438561897747253</v>
      </c>
      <c r="P167" t="s">
        <v>17</v>
      </c>
      <c r="Q167" t="s">
        <v>18</v>
      </c>
      <c r="R167" t="s">
        <v>28</v>
      </c>
      <c r="S167">
        <v>8</v>
      </c>
      <c r="T167">
        <v>99.4</v>
      </c>
    </row>
    <row r="168" spans="1:20" x14ac:dyDescent="0.45">
      <c r="A168" s="7" t="s">
        <v>530</v>
      </c>
      <c r="B168" t="s">
        <v>531</v>
      </c>
      <c r="C168">
        <v>883</v>
      </c>
      <c r="D168">
        <v>1047</v>
      </c>
      <c r="E168">
        <v>885</v>
      </c>
      <c r="H168" s="7" t="s">
        <v>92</v>
      </c>
      <c r="I168" s="7" t="s">
        <v>93</v>
      </c>
      <c r="J168" s="7">
        <v>3.0393099999999998E-18</v>
      </c>
      <c r="K168" s="7">
        <v>2</v>
      </c>
      <c r="L168" s="7">
        <v>61</v>
      </c>
      <c r="M168" s="7">
        <v>100</v>
      </c>
      <c r="N168" s="7">
        <v>5.44E-17</v>
      </c>
      <c r="O168">
        <v>6.6438561897747253</v>
      </c>
      <c r="P168" t="s">
        <v>17</v>
      </c>
      <c r="Q168" s="7" t="s">
        <v>18</v>
      </c>
      <c r="R168" t="s">
        <v>28</v>
      </c>
      <c r="S168">
        <v>3</v>
      </c>
      <c r="T168">
        <v>99.2</v>
      </c>
    </row>
    <row r="169" spans="1:20" x14ac:dyDescent="0.45">
      <c r="A169" s="7" t="s">
        <v>532</v>
      </c>
      <c r="B169" t="s">
        <v>533</v>
      </c>
      <c r="C169">
        <v>534</v>
      </c>
      <c r="D169">
        <v>562</v>
      </c>
      <c r="E169">
        <v>541</v>
      </c>
      <c r="H169" s="7" t="s">
        <v>534</v>
      </c>
      <c r="I169" s="7" t="s">
        <v>402</v>
      </c>
      <c r="J169" s="7">
        <v>1.5951499999999999E-10</v>
      </c>
      <c r="K169" s="7">
        <v>1</v>
      </c>
      <c r="L169" s="7">
        <v>18</v>
      </c>
      <c r="M169" s="7">
        <v>0.01</v>
      </c>
      <c r="N169" s="7">
        <v>5.44E-17</v>
      </c>
      <c r="O169">
        <v>-6.6438561897747244</v>
      </c>
      <c r="P169" t="s">
        <v>36</v>
      </c>
      <c r="Q169" s="7" t="s">
        <v>18</v>
      </c>
      <c r="R169" t="s">
        <v>28</v>
      </c>
      <c r="S169">
        <v>8</v>
      </c>
      <c r="T169">
        <v>100</v>
      </c>
    </row>
    <row r="170" spans="1:20" x14ac:dyDescent="0.45">
      <c r="A170" s="7" t="s">
        <v>535</v>
      </c>
      <c r="B170" t="s">
        <v>536</v>
      </c>
      <c r="C170">
        <v>47</v>
      </c>
      <c r="D170">
        <v>313</v>
      </c>
      <c r="E170">
        <v>57</v>
      </c>
      <c r="H170" s="7" t="s">
        <v>537</v>
      </c>
      <c r="I170" s="7" t="s">
        <v>253</v>
      </c>
      <c r="J170" s="7">
        <v>1.3290599999999999E-15</v>
      </c>
      <c r="K170" s="7">
        <v>1</v>
      </c>
      <c r="L170" s="7">
        <v>21</v>
      </c>
      <c r="M170" s="7">
        <v>100</v>
      </c>
      <c r="N170" s="7">
        <v>5.44E-17</v>
      </c>
      <c r="O170">
        <v>6.6438561897747253</v>
      </c>
      <c r="P170" t="s">
        <v>17</v>
      </c>
      <c r="Q170" s="7" t="s">
        <v>18</v>
      </c>
      <c r="R170" t="s">
        <v>19</v>
      </c>
      <c r="S170">
        <v>11</v>
      </c>
      <c r="T170">
        <v>100</v>
      </c>
    </row>
    <row r="171" spans="1:20" x14ac:dyDescent="0.45">
      <c r="A171" s="7" t="s">
        <v>538</v>
      </c>
      <c r="B171" t="s">
        <v>539</v>
      </c>
      <c r="C171">
        <v>231</v>
      </c>
      <c r="D171">
        <v>300</v>
      </c>
      <c r="E171">
        <v>249</v>
      </c>
      <c r="H171" s="7" t="s">
        <v>540</v>
      </c>
      <c r="I171" s="7" t="s">
        <v>231</v>
      </c>
      <c r="J171" s="7">
        <v>1.57876E-12</v>
      </c>
      <c r="K171" s="7">
        <v>1</v>
      </c>
      <c r="L171" s="7">
        <v>33</v>
      </c>
      <c r="M171" s="7">
        <v>0.01</v>
      </c>
      <c r="N171" s="7">
        <v>5.44E-17</v>
      </c>
      <c r="O171">
        <v>-6.6438561897747244</v>
      </c>
      <c r="P171" t="s">
        <v>36</v>
      </c>
      <c r="Q171" s="7" t="s">
        <v>18</v>
      </c>
      <c r="R171" t="s">
        <v>28</v>
      </c>
      <c r="S171">
        <v>19</v>
      </c>
      <c r="T171">
        <v>100</v>
      </c>
    </row>
    <row r="172" spans="1:20" x14ac:dyDescent="0.45">
      <c r="A172" s="7" t="s">
        <v>541</v>
      </c>
      <c r="B172" t="s">
        <v>542</v>
      </c>
      <c r="C172">
        <v>650</v>
      </c>
      <c r="D172">
        <v>821</v>
      </c>
      <c r="E172">
        <v>666</v>
      </c>
      <c r="H172" s="7" t="s">
        <v>543</v>
      </c>
      <c r="I172" s="7" t="s">
        <v>145</v>
      </c>
      <c r="J172" s="7">
        <v>2.42851E-3</v>
      </c>
      <c r="K172" s="7">
        <v>2</v>
      </c>
      <c r="L172" s="7">
        <v>15</v>
      </c>
      <c r="M172" s="7">
        <v>0.01</v>
      </c>
      <c r="N172" s="7">
        <v>5.44E-17</v>
      </c>
      <c r="O172">
        <v>-6.6438561897747244</v>
      </c>
      <c r="P172" t="s">
        <v>36</v>
      </c>
      <c r="Q172" s="7" t="s">
        <v>18</v>
      </c>
      <c r="R172" t="s">
        <v>28</v>
      </c>
      <c r="S172">
        <v>17</v>
      </c>
      <c r="T172">
        <v>100</v>
      </c>
    </row>
    <row r="173" spans="1:20" x14ac:dyDescent="0.45">
      <c r="A173" s="7" t="s">
        <v>544</v>
      </c>
      <c r="B173" t="s">
        <v>545</v>
      </c>
      <c r="C173">
        <v>351</v>
      </c>
      <c r="D173">
        <v>812</v>
      </c>
      <c r="E173">
        <v>368</v>
      </c>
      <c r="H173" s="7" t="s">
        <v>546</v>
      </c>
      <c r="I173" s="7" t="s">
        <v>287</v>
      </c>
      <c r="J173" s="7">
        <v>1.32392E-2</v>
      </c>
      <c r="K173" s="7">
        <v>1</v>
      </c>
      <c r="L173" s="7">
        <v>15</v>
      </c>
      <c r="M173" s="7">
        <v>100</v>
      </c>
      <c r="N173" s="7">
        <v>5.44E-17</v>
      </c>
      <c r="O173">
        <v>6.6438561897747253</v>
      </c>
      <c r="P173" t="s">
        <v>17</v>
      </c>
      <c r="Q173" s="7" t="s">
        <v>18</v>
      </c>
      <c r="R173" t="s">
        <v>28</v>
      </c>
      <c r="S173">
        <v>18</v>
      </c>
      <c r="T173">
        <v>100</v>
      </c>
    </row>
    <row r="174" spans="1:20" x14ac:dyDescent="0.45">
      <c r="A174" s="7" t="s">
        <v>547</v>
      </c>
      <c r="B174" t="s">
        <v>548</v>
      </c>
      <c r="C174">
        <v>321</v>
      </c>
      <c r="D174">
        <v>339</v>
      </c>
      <c r="E174">
        <v>323</v>
      </c>
      <c r="H174" s="7" t="s">
        <v>549</v>
      </c>
      <c r="I174" s="7" t="s">
        <v>59</v>
      </c>
      <c r="J174" s="7">
        <v>2.7827199999999998E-3</v>
      </c>
      <c r="K174" s="7">
        <v>1</v>
      </c>
      <c r="L174" s="7">
        <v>20</v>
      </c>
      <c r="M174" s="7">
        <v>0.01</v>
      </c>
      <c r="N174" s="7">
        <v>5.44E-17</v>
      </c>
      <c r="O174">
        <v>-6.6438561897747244</v>
      </c>
      <c r="P174" t="s">
        <v>36</v>
      </c>
      <c r="Q174" t="s">
        <v>18</v>
      </c>
      <c r="R174" t="s">
        <v>28</v>
      </c>
      <c r="S174">
        <v>3</v>
      </c>
      <c r="T174">
        <v>100</v>
      </c>
    </row>
    <row r="175" spans="1:20" x14ac:dyDescent="0.45">
      <c r="A175" s="7" t="s">
        <v>550</v>
      </c>
      <c r="B175" t="s">
        <v>551</v>
      </c>
      <c r="C175">
        <v>608</v>
      </c>
      <c r="D175">
        <v>686</v>
      </c>
      <c r="E175">
        <v>610</v>
      </c>
      <c r="H175" s="7" t="s">
        <v>552</v>
      </c>
      <c r="I175" s="7" t="s">
        <v>59</v>
      </c>
      <c r="J175" s="7">
        <v>4.2283499999999998E-9</v>
      </c>
      <c r="K175" s="7">
        <v>1</v>
      </c>
      <c r="L175" s="7">
        <v>27</v>
      </c>
      <c r="M175" s="7">
        <v>100</v>
      </c>
      <c r="N175" s="7">
        <v>5.44E-17</v>
      </c>
      <c r="O175">
        <v>6.6438561897747253</v>
      </c>
      <c r="P175" t="s">
        <v>17</v>
      </c>
      <c r="Q175" s="7" t="s">
        <v>18</v>
      </c>
      <c r="R175" t="s">
        <v>28</v>
      </c>
      <c r="S175">
        <v>3</v>
      </c>
      <c r="T175">
        <v>100</v>
      </c>
    </row>
    <row r="176" spans="1:20" x14ac:dyDescent="0.45">
      <c r="A176" s="7" t="s">
        <v>553</v>
      </c>
      <c r="B176" t="s">
        <v>554</v>
      </c>
      <c r="C176">
        <v>1001</v>
      </c>
      <c r="D176">
        <v>1172</v>
      </c>
      <c r="E176">
        <v>1003</v>
      </c>
      <c r="H176" s="7" t="s">
        <v>555</v>
      </c>
      <c r="I176" s="7" t="s">
        <v>59</v>
      </c>
      <c r="J176" s="7">
        <v>7.3940100000000003E-3</v>
      </c>
      <c r="K176" s="7">
        <v>1</v>
      </c>
      <c r="L176" s="7">
        <v>11</v>
      </c>
      <c r="M176" s="7">
        <v>2.899</v>
      </c>
      <c r="N176" s="7">
        <v>4.0735832747670599E-2</v>
      </c>
      <c r="O176">
        <v>1.5355553333993102</v>
      </c>
      <c r="P176" t="s">
        <v>17</v>
      </c>
      <c r="Q176" s="7" t="s">
        <v>18</v>
      </c>
      <c r="R176" t="s">
        <v>28</v>
      </c>
      <c r="S176">
        <v>3</v>
      </c>
      <c r="T176">
        <v>100</v>
      </c>
    </row>
    <row r="177" spans="1:20" x14ac:dyDescent="0.45">
      <c r="A177" s="7" t="s">
        <v>556</v>
      </c>
      <c r="B177" t="s">
        <v>95</v>
      </c>
      <c r="C177">
        <v>80</v>
      </c>
      <c r="D177">
        <v>529</v>
      </c>
      <c r="E177">
        <v>89</v>
      </c>
      <c r="H177" s="7" t="s">
        <v>96</v>
      </c>
      <c r="I177" s="7" t="s">
        <v>97</v>
      </c>
      <c r="J177" s="7">
        <v>1.2822399999999999E-2</v>
      </c>
      <c r="K177" s="7">
        <v>2</v>
      </c>
      <c r="L177" s="7">
        <v>3</v>
      </c>
      <c r="M177" s="7">
        <v>0.01</v>
      </c>
      <c r="N177" s="7">
        <v>5.44E-17</v>
      </c>
      <c r="O177">
        <v>-6.6438561897747244</v>
      </c>
      <c r="P177" t="s">
        <v>36</v>
      </c>
      <c r="Q177" s="7" t="s">
        <v>18</v>
      </c>
      <c r="R177" t="s">
        <v>28</v>
      </c>
      <c r="S177">
        <v>10</v>
      </c>
      <c r="T177">
        <v>100</v>
      </c>
    </row>
    <row r="178" spans="1:20" x14ac:dyDescent="0.45">
      <c r="A178" s="7" t="s">
        <v>557</v>
      </c>
      <c r="B178" t="s">
        <v>558</v>
      </c>
      <c r="C178">
        <v>6</v>
      </c>
      <c r="D178">
        <v>322</v>
      </c>
      <c r="E178">
        <v>21</v>
      </c>
      <c r="H178" s="7" t="s">
        <v>100</v>
      </c>
      <c r="I178" s="7" t="s">
        <v>101</v>
      </c>
      <c r="J178" s="7">
        <v>2.9766600000000001E-2</v>
      </c>
      <c r="K178" s="7">
        <v>2</v>
      </c>
      <c r="L178" s="7">
        <v>7</v>
      </c>
      <c r="M178" s="7">
        <v>100</v>
      </c>
      <c r="N178" s="7">
        <v>5.44E-17</v>
      </c>
      <c r="O178">
        <v>6.6438561897747253</v>
      </c>
      <c r="P178" t="s">
        <v>17</v>
      </c>
      <c r="Q178" s="7" t="s">
        <v>18</v>
      </c>
      <c r="R178" t="s">
        <v>28</v>
      </c>
      <c r="S178">
        <v>16</v>
      </c>
      <c r="T178">
        <v>100</v>
      </c>
    </row>
    <row r="179" spans="1:20" x14ac:dyDescent="0.45">
      <c r="A179" s="7" t="s">
        <v>559</v>
      </c>
      <c r="B179" t="s">
        <v>560</v>
      </c>
      <c r="C179">
        <v>145</v>
      </c>
      <c r="D179">
        <v>485</v>
      </c>
      <c r="E179">
        <v>147</v>
      </c>
      <c r="H179" s="7" t="s">
        <v>561</v>
      </c>
      <c r="I179" s="7" t="s">
        <v>59</v>
      </c>
      <c r="J179" s="7">
        <v>0.22570100000000001</v>
      </c>
      <c r="K179" s="7">
        <v>1</v>
      </c>
      <c r="L179" s="7">
        <v>16</v>
      </c>
      <c r="M179" s="7">
        <v>0.01</v>
      </c>
      <c r="N179" s="7">
        <v>5.44E-17</v>
      </c>
      <c r="O179">
        <v>-6.6438561897747244</v>
      </c>
      <c r="P179" t="s">
        <v>36</v>
      </c>
      <c r="Q179" s="7" t="s">
        <v>18</v>
      </c>
      <c r="R179" t="s">
        <v>28</v>
      </c>
      <c r="S179">
        <v>3</v>
      </c>
      <c r="T179">
        <v>100</v>
      </c>
    </row>
    <row r="180" spans="1:20" x14ac:dyDescent="0.45">
      <c r="A180" s="7" t="s">
        <v>562</v>
      </c>
      <c r="B180" t="s">
        <v>533</v>
      </c>
      <c r="C180">
        <v>534</v>
      </c>
      <c r="D180">
        <v>917</v>
      </c>
      <c r="E180">
        <v>537</v>
      </c>
      <c r="H180" s="7" t="s">
        <v>563</v>
      </c>
      <c r="I180" s="7" t="s">
        <v>31</v>
      </c>
      <c r="J180" s="7">
        <v>2.6366800000000002E-16</v>
      </c>
      <c r="K180" s="7">
        <v>2</v>
      </c>
      <c r="L180" s="7">
        <v>88</v>
      </c>
      <c r="M180" s="7">
        <v>0.01</v>
      </c>
      <c r="N180" s="7">
        <v>5.44E-17</v>
      </c>
      <c r="O180">
        <v>-6.6438561897747244</v>
      </c>
      <c r="P180" t="s">
        <v>36</v>
      </c>
      <c r="Q180" s="7" t="s">
        <v>18</v>
      </c>
      <c r="R180" t="s">
        <v>28</v>
      </c>
      <c r="S180">
        <v>4</v>
      </c>
      <c r="T180">
        <v>100</v>
      </c>
    </row>
    <row r="181" spans="1:20" x14ac:dyDescent="0.45">
      <c r="A181" s="7" t="s">
        <v>564</v>
      </c>
      <c r="B181" t="s">
        <v>565</v>
      </c>
      <c r="C181">
        <v>9</v>
      </c>
      <c r="D181">
        <v>665</v>
      </c>
      <c r="E181">
        <v>16</v>
      </c>
      <c r="H181" s="7" t="s">
        <v>566</v>
      </c>
      <c r="I181" s="7" t="s">
        <v>402</v>
      </c>
      <c r="J181" s="7">
        <v>1.1709199999999999E-2</v>
      </c>
      <c r="K181" s="7">
        <v>2</v>
      </c>
      <c r="L181" s="7">
        <v>18</v>
      </c>
      <c r="M181" s="7">
        <v>0.01</v>
      </c>
      <c r="N181" s="7">
        <v>5.44E-17</v>
      </c>
      <c r="O181">
        <v>-6.6438561897747244</v>
      </c>
      <c r="P181" t="s">
        <v>36</v>
      </c>
      <c r="Q181" s="7" t="s">
        <v>18</v>
      </c>
      <c r="R181" t="s">
        <v>28</v>
      </c>
      <c r="S181">
        <v>8</v>
      </c>
      <c r="T181">
        <v>100</v>
      </c>
    </row>
    <row r="182" spans="1:20" x14ac:dyDescent="0.45">
      <c r="A182" s="7" t="s">
        <v>567</v>
      </c>
      <c r="B182" t="s">
        <v>568</v>
      </c>
      <c r="C182">
        <v>2</v>
      </c>
      <c r="D182">
        <v>415</v>
      </c>
      <c r="E182">
        <v>2</v>
      </c>
      <c r="H182" s="7" t="s">
        <v>569</v>
      </c>
      <c r="I182" s="7" t="s">
        <v>570</v>
      </c>
      <c r="J182" s="7">
        <v>6.3599699999999993E-5</v>
      </c>
      <c r="K182" s="7">
        <v>2</v>
      </c>
      <c r="L182" s="7">
        <v>4</v>
      </c>
      <c r="M182" s="7">
        <v>100</v>
      </c>
      <c r="N182" s="7">
        <v>5.44E-17</v>
      </c>
      <c r="O182">
        <v>6.6438561897747253</v>
      </c>
      <c r="P182" t="s">
        <v>17</v>
      </c>
      <c r="Q182" s="7" t="s">
        <v>18</v>
      </c>
      <c r="R182" t="s">
        <v>28</v>
      </c>
      <c r="S182">
        <v>1</v>
      </c>
      <c r="T182">
        <v>100</v>
      </c>
    </row>
    <row r="183" spans="1:20" x14ac:dyDescent="0.45">
      <c r="A183" s="7" t="s">
        <v>571</v>
      </c>
      <c r="B183" t="s">
        <v>572</v>
      </c>
      <c r="C183">
        <v>183</v>
      </c>
      <c r="D183">
        <v>570</v>
      </c>
      <c r="E183">
        <v>192</v>
      </c>
      <c r="H183" s="7" t="s">
        <v>573</v>
      </c>
      <c r="I183" s="7" t="s">
        <v>97</v>
      </c>
      <c r="J183" s="7">
        <v>2.4043799999999998E-15</v>
      </c>
      <c r="K183" s="7">
        <v>1</v>
      </c>
      <c r="L183" s="7">
        <v>18</v>
      </c>
      <c r="M183" s="7">
        <v>0.01</v>
      </c>
      <c r="N183" s="7">
        <v>5.44E-17</v>
      </c>
      <c r="O183">
        <v>-6.6438561897747244</v>
      </c>
      <c r="P183" t="s">
        <v>36</v>
      </c>
      <c r="Q183" s="7" t="s">
        <v>18</v>
      </c>
      <c r="R183" t="s">
        <v>28</v>
      </c>
      <c r="S183">
        <v>10</v>
      </c>
      <c r="T183">
        <v>100</v>
      </c>
    </row>
    <row r="184" spans="1:20" x14ac:dyDescent="0.45">
      <c r="A184" s="7" t="s">
        <v>574</v>
      </c>
      <c r="B184" t="s">
        <v>575</v>
      </c>
      <c r="C184">
        <v>9</v>
      </c>
      <c r="D184">
        <v>554</v>
      </c>
      <c r="E184">
        <v>32</v>
      </c>
      <c r="H184" s="7" t="s">
        <v>576</v>
      </c>
      <c r="I184" s="7" t="s">
        <v>263</v>
      </c>
      <c r="J184" s="7">
        <v>1.8902299999999999E-6</v>
      </c>
      <c r="K184" s="7">
        <v>1</v>
      </c>
      <c r="L184" s="7">
        <v>31</v>
      </c>
      <c r="M184" s="7">
        <v>100</v>
      </c>
      <c r="N184" s="7">
        <v>5.44E-17</v>
      </c>
      <c r="O184">
        <v>6.6438561897747253</v>
      </c>
      <c r="P184" t="s">
        <v>17</v>
      </c>
      <c r="Q184" s="7" t="s">
        <v>18</v>
      </c>
      <c r="R184" t="s">
        <v>28</v>
      </c>
      <c r="S184">
        <v>24</v>
      </c>
      <c r="T184">
        <v>100</v>
      </c>
    </row>
    <row r="185" spans="1:20" x14ac:dyDescent="0.45">
      <c r="A185" s="7" t="s">
        <v>577</v>
      </c>
      <c r="B185" t="s">
        <v>578</v>
      </c>
      <c r="C185">
        <v>474</v>
      </c>
      <c r="D185">
        <v>698</v>
      </c>
      <c r="E185">
        <v>476</v>
      </c>
      <c r="H185" s="7" t="s">
        <v>579</v>
      </c>
      <c r="I185" s="7" t="s">
        <v>59</v>
      </c>
      <c r="J185" s="7">
        <v>2.3227E-7</v>
      </c>
      <c r="K185" s="7">
        <v>2</v>
      </c>
      <c r="L185" s="7">
        <v>44</v>
      </c>
      <c r="M185" s="7">
        <v>0.01</v>
      </c>
      <c r="N185" s="7">
        <v>5.44E-17</v>
      </c>
      <c r="O185">
        <v>-6.6438561897747244</v>
      </c>
      <c r="P185" t="s">
        <v>36</v>
      </c>
      <c r="Q185" s="7" t="s">
        <v>18</v>
      </c>
      <c r="R185" t="s">
        <v>28</v>
      </c>
      <c r="S185">
        <v>3</v>
      </c>
      <c r="T185">
        <v>100</v>
      </c>
    </row>
    <row r="186" spans="1:20" x14ac:dyDescent="0.45">
      <c r="A186" s="7" t="s">
        <v>580</v>
      </c>
      <c r="B186" t="s">
        <v>581</v>
      </c>
      <c r="C186">
        <v>691</v>
      </c>
      <c r="D186">
        <v>1287</v>
      </c>
      <c r="E186">
        <v>693</v>
      </c>
      <c r="H186" s="7" t="s">
        <v>582</v>
      </c>
      <c r="I186" s="7" t="s">
        <v>59</v>
      </c>
      <c r="J186" s="7">
        <v>4.7029300000000002E-13</v>
      </c>
      <c r="K186" s="7">
        <v>1</v>
      </c>
      <c r="L186" s="7">
        <v>54</v>
      </c>
      <c r="M186" s="7">
        <v>0.01</v>
      </c>
      <c r="N186" s="7">
        <v>5.44E-17</v>
      </c>
      <c r="O186">
        <v>-6.6438561897747244</v>
      </c>
      <c r="P186" t="s">
        <v>36</v>
      </c>
      <c r="Q186" s="7" t="s">
        <v>18</v>
      </c>
      <c r="R186" t="s">
        <v>28</v>
      </c>
      <c r="S186">
        <v>3</v>
      </c>
      <c r="T186">
        <v>100</v>
      </c>
    </row>
    <row r="187" spans="1:20" x14ac:dyDescent="0.45">
      <c r="A187" s="7" t="s">
        <v>583</v>
      </c>
      <c r="B187" t="s">
        <v>584</v>
      </c>
      <c r="C187">
        <v>79</v>
      </c>
      <c r="D187">
        <v>534</v>
      </c>
      <c r="E187">
        <v>82</v>
      </c>
      <c r="H187" s="7" t="s">
        <v>585</v>
      </c>
      <c r="I187" s="7" t="s">
        <v>31</v>
      </c>
      <c r="J187" s="7">
        <v>1.1475300000000001E-9</v>
      </c>
      <c r="K187" s="7">
        <v>2</v>
      </c>
      <c r="L187" s="7">
        <v>6</v>
      </c>
      <c r="M187" s="7">
        <v>100</v>
      </c>
      <c r="N187" s="7">
        <v>5.44E-17</v>
      </c>
      <c r="O187">
        <v>6.6438561897747253</v>
      </c>
      <c r="P187" t="s">
        <v>17</v>
      </c>
      <c r="Q187" s="7" t="s">
        <v>18</v>
      </c>
      <c r="R187" t="s">
        <v>28</v>
      </c>
      <c r="S187">
        <v>4</v>
      </c>
      <c r="T187">
        <v>100</v>
      </c>
    </row>
    <row r="188" spans="1:20" x14ac:dyDescent="0.45">
      <c r="A188" s="7" t="s">
        <v>586</v>
      </c>
      <c r="B188" t="s">
        <v>587</v>
      </c>
      <c r="C188">
        <v>286</v>
      </c>
      <c r="D188">
        <v>675</v>
      </c>
      <c r="E188">
        <v>289</v>
      </c>
      <c r="H188" s="7" t="s">
        <v>588</v>
      </c>
      <c r="I188" s="7" t="s">
        <v>31</v>
      </c>
      <c r="J188" s="7">
        <v>4.4824200000000001E-10</v>
      </c>
      <c r="K188" s="7">
        <v>1</v>
      </c>
      <c r="L188" s="7">
        <v>18</v>
      </c>
      <c r="M188" s="7">
        <v>100</v>
      </c>
      <c r="N188" s="7">
        <v>5.44E-17</v>
      </c>
      <c r="O188">
        <v>6.6438561897747253</v>
      </c>
      <c r="P188" t="s">
        <v>17</v>
      </c>
      <c r="Q188" s="7" t="s">
        <v>18</v>
      </c>
      <c r="R188" t="s">
        <v>28</v>
      </c>
      <c r="S188">
        <v>4</v>
      </c>
      <c r="T188">
        <v>100</v>
      </c>
    </row>
    <row r="189" spans="1:20" x14ac:dyDescent="0.45">
      <c r="A189" s="7" t="s">
        <v>589</v>
      </c>
      <c r="B189" t="s">
        <v>590</v>
      </c>
      <c r="C189">
        <v>99</v>
      </c>
      <c r="D189">
        <v>145</v>
      </c>
      <c r="E189">
        <v>110</v>
      </c>
      <c r="H189" s="7" t="s">
        <v>591</v>
      </c>
      <c r="I189" s="7" t="s">
        <v>141</v>
      </c>
      <c r="J189" s="7">
        <v>1.2884800000000001E-3</v>
      </c>
      <c r="K189" s="7">
        <v>2</v>
      </c>
      <c r="L189" s="7">
        <v>12</v>
      </c>
      <c r="M189" s="7">
        <v>0.01</v>
      </c>
      <c r="N189" s="7">
        <v>5.44E-17</v>
      </c>
      <c r="O189">
        <v>-6.6438561897747244</v>
      </c>
      <c r="P189" t="s">
        <v>36</v>
      </c>
      <c r="Q189" s="7" t="s">
        <v>18</v>
      </c>
      <c r="R189" t="s">
        <v>28</v>
      </c>
      <c r="S189">
        <v>12</v>
      </c>
      <c r="T189">
        <v>100</v>
      </c>
    </row>
    <row r="190" spans="1:20" x14ac:dyDescent="0.45">
      <c r="A190" s="7" t="s">
        <v>592</v>
      </c>
      <c r="B190" t="s">
        <v>593</v>
      </c>
      <c r="C190">
        <v>171</v>
      </c>
      <c r="D190">
        <v>269</v>
      </c>
      <c r="E190">
        <v>176</v>
      </c>
      <c r="H190" s="7" t="s">
        <v>594</v>
      </c>
      <c r="I190" s="7" t="s">
        <v>595</v>
      </c>
      <c r="J190" s="7">
        <v>6.7436899999999996E-6</v>
      </c>
      <c r="K190" s="7">
        <v>1</v>
      </c>
      <c r="L190" s="7">
        <v>17</v>
      </c>
      <c r="M190" s="7">
        <v>100</v>
      </c>
      <c r="N190" s="7">
        <v>5.44E-17</v>
      </c>
      <c r="O190">
        <v>6.6438561897747253</v>
      </c>
      <c r="P190" t="s">
        <v>17</v>
      </c>
      <c r="Q190" t="s">
        <v>18</v>
      </c>
      <c r="R190" t="s">
        <v>28</v>
      </c>
      <c r="S190">
        <v>6</v>
      </c>
      <c r="T190">
        <v>98.7</v>
      </c>
    </row>
    <row r="191" spans="1:20" x14ac:dyDescent="0.45">
      <c r="A191" s="7" t="s">
        <v>50</v>
      </c>
      <c r="B191" t="s">
        <v>596</v>
      </c>
      <c r="C191">
        <v>16</v>
      </c>
      <c r="D191">
        <v>962</v>
      </c>
      <c r="E191">
        <v>23</v>
      </c>
      <c r="H191" s="7" t="s">
        <v>597</v>
      </c>
      <c r="I191" s="7" t="s">
        <v>402</v>
      </c>
      <c r="J191" s="7">
        <v>6.9431200000000004E-13</v>
      </c>
      <c r="K191" s="7">
        <v>1</v>
      </c>
      <c r="L191" s="7">
        <v>30</v>
      </c>
      <c r="M191" s="7">
        <v>0.01</v>
      </c>
      <c r="N191" s="7">
        <v>5.44E-17</v>
      </c>
      <c r="O191">
        <v>-6.6438561897747244</v>
      </c>
      <c r="P191" t="s">
        <v>36</v>
      </c>
      <c r="Q191" s="7" t="s">
        <v>18</v>
      </c>
      <c r="R191" t="s">
        <v>28</v>
      </c>
      <c r="S191">
        <v>8</v>
      </c>
      <c r="T191">
        <v>100</v>
      </c>
    </row>
    <row r="192" spans="1:20" x14ac:dyDescent="0.45">
      <c r="A192" s="7" t="s">
        <v>598</v>
      </c>
      <c r="B192" t="s">
        <v>599</v>
      </c>
      <c r="C192">
        <v>202</v>
      </c>
      <c r="D192">
        <v>475</v>
      </c>
      <c r="E192">
        <v>204</v>
      </c>
      <c r="H192" s="7" t="s">
        <v>600</v>
      </c>
      <c r="I192" s="7" t="s">
        <v>59</v>
      </c>
      <c r="J192" s="7">
        <v>1.1908299999999999E-3</v>
      </c>
      <c r="K192" s="7">
        <v>1</v>
      </c>
      <c r="L192" s="7">
        <v>25</v>
      </c>
      <c r="M192" s="7">
        <v>0.01</v>
      </c>
      <c r="N192" s="7">
        <v>5.44E-17</v>
      </c>
      <c r="O192">
        <v>-6.6438561897747244</v>
      </c>
      <c r="P192" t="s">
        <v>36</v>
      </c>
      <c r="Q192" s="7" t="s">
        <v>18</v>
      </c>
      <c r="R192" t="s">
        <v>28</v>
      </c>
      <c r="S192">
        <v>3</v>
      </c>
      <c r="T192">
        <v>100</v>
      </c>
    </row>
    <row r="193" spans="1:20" x14ac:dyDescent="0.45">
      <c r="A193" s="7" t="s">
        <v>601</v>
      </c>
      <c r="B193" t="s">
        <v>602</v>
      </c>
      <c r="C193">
        <v>1646</v>
      </c>
      <c r="D193">
        <v>1678</v>
      </c>
      <c r="E193">
        <v>1661</v>
      </c>
      <c r="H193" s="7" t="s">
        <v>603</v>
      </c>
      <c r="I193" s="7" t="s">
        <v>101</v>
      </c>
      <c r="J193" s="7">
        <v>6.1384199999999994E-5</v>
      </c>
      <c r="K193" s="7">
        <v>1</v>
      </c>
      <c r="L193" s="7">
        <v>18</v>
      </c>
      <c r="M193" s="7">
        <v>0.01</v>
      </c>
      <c r="N193" s="7">
        <v>5.44E-17</v>
      </c>
      <c r="O193">
        <v>-6.6438561897747244</v>
      </c>
      <c r="P193" t="s">
        <v>36</v>
      </c>
      <c r="Q193" t="s">
        <v>18</v>
      </c>
      <c r="R193" t="s">
        <v>28</v>
      </c>
      <c r="S193">
        <v>16</v>
      </c>
      <c r="T193">
        <v>100</v>
      </c>
    </row>
    <row r="194" spans="1:20" x14ac:dyDescent="0.45">
      <c r="A194" s="7" t="s">
        <v>604</v>
      </c>
      <c r="B194" t="s">
        <v>605</v>
      </c>
      <c r="C194">
        <v>617</v>
      </c>
      <c r="D194">
        <v>1258</v>
      </c>
      <c r="E194">
        <v>635</v>
      </c>
      <c r="H194" s="7" t="s">
        <v>606</v>
      </c>
      <c r="I194" s="7" t="s">
        <v>607</v>
      </c>
      <c r="J194" s="7">
        <v>6.8173200000000001E-7</v>
      </c>
      <c r="K194" s="7">
        <v>1</v>
      </c>
      <c r="L194" s="7">
        <v>4</v>
      </c>
      <c r="M194" s="7">
        <v>100</v>
      </c>
      <c r="N194" s="7">
        <v>5.44E-17</v>
      </c>
      <c r="O194">
        <v>6.6438561897747253</v>
      </c>
      <c r="P194" t="s">
        <v>17</v>
      </c>
      <c r="Q194" s="7" t="s">
        <v>18</v>
      </c>
      <c r="R194" t="s">
        <v>28</v>
      </c>
      <c r="S194">
        <v>19</v>
      </c>
      <c r="T194">
        <v>99.5</v>
      </c>
    </row>
    <row r="195" spans="1:20" x14ac:dyDescent="0.45">
      <c r="A195" s="7" t="s">
        <v>608</v>
      </c>
      <c r="B195" t="s">
        <v>609</v>
      </c>
      <c r="C195">
        <v>1009</v>
      </c>
      <c r="D195">
        <v>1026</v>
      </c>
      <c r="E195">
        <v>1019</v>
      </c>
      <c r="H195" s="7" t="s">
        <v>610</v>
      </c>
      <c r="I195" s="7" t="s">
        <v>611</v>
      </c>
      <c r="J195" s="7">
        <v>4.6724400000000001E-4</v>
      </c>
      <c r="K195" s="7">
        <v>1</v>
      </c>
      <c r="L195" s="7">
        <v>31</v>
      </c>
      <c r="M195" s="7">
        <v>0.01</v>
      </c>
      <c r="N195" s="7">
        <v>5.44E-17</v>
      </c>
      <c r="O195">
        <v>-6.6438561897747244</v>
      </c>
      <c r="P195" t="s">
        <v>36</v>
      </c>
      <c r="Q195" s="7" t="s">
        <v>18</v>
      </c>
      <c r="R195" t="s">
        <v>19</v>
      </c>
      <c r="S195">
        <v>11</v>
      </c>
      <c r="T195">
        <v>98.4</v>
      </c>
    </row>
    <row r="196" spans="1:20" x14ac:dyDescent="0.45">
      <c r="A196" s="7" t="s">
        <v>612</v>
      </c>
      <c r="B196" t="s">
        <v>103</v>
      </c>
      <c r="C196">
        <v>132</v>
      </c>
      <c r="D196">
        <v>900</v>
      </c>
      <c r="E196">
        <v>134</v>
      </c>
      <c r="H196" s="7" t="s">
        <v>104</v>
      </c>
      <c r="I196" s="7" t="s">
        <v>59</v>
      </c>
      <c r="J196" s="7">
        <v>2.04195E-2</v>
      </c>
      <c r="K196" s="7">
        <v>2</v>
      </c>
      <c r="L196" s="7">
        <v>8</v>
      </c>
      <c r="M196" s="7">
        <v>100</v>
      </c>
      <c r="N196" s="7">
        <v>5.44E-17</v>
      </c>
      <c r="O196">
        <v>6.6438561897747253</v>
      </c>
      <c r="P196" t="s">
        <v>17</v>
      </c>
      <c r="Q196" s="7" t="s">
        <v>18</v>
      </c>
      <c r="R196" t="s">
        <v>28</v>
      </c>
      <c r="S196">
        <v>3</v>
      </c>
      <c r="T196">
        <v>100</v>
      </c>
    </row>
    <row r="197" spans="1:20" x14ac:dyDescent="0.45">
      <c r="A197" s="7" t="s">
        <v>613</v>
      </c>
      <c r="B197" t="s">
        <v>614</v>
      </c>
      <c r="C197">
        <v>479</v>
      </c>
      <c r="D197">
        <v>868</v>
      </c>
      <c r="E197">
        <v>486</v>
      </c>
      <c r="H197" s="7" t="s">
        <v>615</v>
      </c>
      <c r="I197" s="7" t="s">
        <v>402</v>
      </c>
      <c r="J197" s="7">
        <v>1.0461E-6</v>
      </c>
      <c r="K197" s="7">
        <v>1</v>
      </c>
      <c r="L197" s="7">
        <v>9</v>
      </c>
      <c r="M197" s="7">
        <v>0.01</v>
      </c>
      <c r="N197" s="7">
        <v>5.44E-17</v>
      </c>
      <c r="O197">
        <v>-6.6438561897747244</v>
      </c>
      <c r="P197" t="s">
        <v>36</v>
      </c>
      <c r="Q197" s="7" t="s">
        <v>18</v>
      </c>
      <c r="R197" t="s">
        <v>28</v>
      </c>
      <c r="S197">
        <v>8</v>
      </c>
      <c r="T197">
        <v>100</v>
      </c>
    </row>
    <row r="198" spans="1:20" x14ac:dyDescent="0.45">
      <c r="A198" s="7" t="s">
        <v>616</v>
      </c>
      <c r="B198" t="s">
        <v>617</v>
      </c>
      <c r="C198">
        <v>731</v>
      </c>
      <c r="D198">
        <v>1131</v>
      </c>
      <c r="E198">
        <v>732</v>
      </c>
      <c r="H198" s="7" t="s">
        <v>618</v>
      </c>
      <c r="I198" s="7" t="s">
        <v>619</v>
      </c>
      <c r="J198" s="7">
        <v>1.21373E-2</v>
      </c>
      <c r="K198" s="7">
        <v>2</v>
      </c>
      <c r="L198" s="7">
        <v>6</v>
      </c>
      <c r="M198" s="7">
        <v>0.34100000000000003</v>
      </c>
      <c r="N198" s="7">
        <v>3.9858769124712902E-2</v>
      </c>
      <c r="O198">
        <v>-1.5521563556379143</v>
      </c>
      <c r="P198" t="s">
        <v>36</v>
      </c>
      <c r="Q198" s="7" t="s">
        <v>18</v>
      </c>
      <c r="R198" t="s">
        <v>28</v>
      </c>
      <c r="S198">
        <v>2</v>
      </c>
      <c r="T198">
        <v>100</v>
      </c>
    </row>
    <row r="199" spans="1:20" x14ac:dyDescent="0.45">
      <c r="A199" s="7" t="s">
        <v>620</v>
      </c>
      <c r="B199" t="s">
        <v>621</v>
      </c>
      <c r="C199">
        <v>437</v>
      </c>
      <c r="D199">
        <v>456</v>
      </c>
      <c r="E199">
        <v>449</v>
      </c>
      <c r="H199" s="7" t="s">
        <v>622</v>
      </c>
      <c r="I199" s="7" t="s">
        <v>228</v>
      </c>
      <c r="J199" s="7">
        <v>2.2671299999999998E-2</v>
      </c>
      <c r="K199" s="7">
        <v>1</v>
      </c>
      <c r="L199" s="7">
        <v>9</v>
      </c>
      <c r="M199" s="7">
        <v>0.01</v>
      </c>
      <c r="N199" s="7">
        <v>5.44E-17</v>
      </c>
      <c r="O199">
        <v>-6.6438561897747244</v>
      </c>
      <c r="P199" t="s">
        <v>36</v>
      </c>
      <c r="Q199" s="7" t="s">
        <v>18</v>
      </c>
      <c r="R199" t="s">
        <v>28</v>
      </c>
      <c r="S199">
        <v>13</v>
      </c>
      <c r="T199">
        <v>100</v>
      </c>
    </row>
    <row r="200" spans="1:20" x14ac:dyDescent="0.45">
      <c r="A200" s="7" t="s">
        <v>623</v>
      </c>
      <c r="B200" t="s">
        <v>624</v>
      </c>
      <c r="C200">
        <v>315</v>
      </c>
      <c r="D200">
        <v>377</v>
      </c>
      <c r="E200">
        <v>317</v>
      </c>
      <c r="H200" s="7" t="s">
        <v>625</v>
      </c>
      <c r="I200" s="7" t="s">
        <v>59</v>
      </c>
      <c r="J200" s="7">
        <v>3.5662200000000002E-10</v>
      </c>
      <c r="K200" s="7">
        <v>4</v>
      </c>
      <c r="L200" s="7">
        <v>40</v>
      </c>
      <c r="M200" s="7">
        <v>0.01</v>
      </c>
      <c r="N200" s="7">
        <v>5.44E-17</v>
      </c>
      <c r="O200">
        <v>-6.6438561897747244</v>
      </c>
      <c r="P200" t="s">
        <v>36</v>
      </c>
      <c r="Q200" s="7" t="s">
        <v>18</v>
      </c>
      <c r="R200" t="s">
        <v>28</v>
      </c>
      <c r="S200">
        <v>3</v>
      </c>
      <c r="T200">
        <v>100</v>
      </c>
    </row>
    <row r="201" spans="1:20" x14ac:dyDescent="0.45">
      <c r="A201" s="7" t="s">
        <v>626</v>
      </c>
      <c r="B201" t="s">
        <v>627</v>
      </c>
      <c r="C201">
        <v>84</v>
      </c>
      <c r="D201">
        <v>454</v>
      </c>
      <c r="E201">
        <v>99</v>
      </c>
      <c r="H201" s="7" t="s">
        <v>628</v>
      </c>
      <c r="I201" s="7" t="s">
        <v>629</v>
      </c>
      <c r="J201" s="7">
        <v>3.60766E-2</v>
      </c>
      <c r="K201" s="7">
        <v>1</v>
      </c>
      <c r="L201" s="7">
        <v>12</v>
      </c>
      <c r="M201" s="7">
        <v>0.01</v>
      </c>
      <c r="N201" s="7">
        <v>5.44E-17</v>
      </c>
      <c r="O201">
        <v>-6.6438561897747244</v>
      </c>
      <c r="P201" t="s">
        <v>36</v>
      </c>
      <c r="Q201" s="7" t="s">
        <v>18</v>
      </c>
      <c r="R201" t="s">
        <v>28</v>
      </c>
      <c r="S201">
        <v>16</v>
      </c>
      <c r="T201">
        <v>99.1</v>
      </c>
    </row>
    <row r="202" spans="1:20" x14ac:dyDescent="0.45">
      <c r="A202" s="7" t="s">
        <v>630</v>
      </c>
      <c r="B202" t="s">
        <v>631</v>
      </c>
      <c r="C202">
        <v>942</v>
      </c>
      <c r="D202">
        <v>1100</v>
      </c>
      <c r="E202">
        <v>949</v>
      </c>
      <c r="H202" s="7" t="s">
        <v>632</v>
      </c>
      <c r="I202" s="7" t="s">
        <v>402</v>
      </c>
      <c r="J202" s="7">
        <v>2.9875000000000002E-6</v>
      </c>
      <c r="K202" s="7">
        <v>1</v>
      </c>
      <c r="L202" s="7">
        <v>9</v>
      </c>
      <c r="M202" s="7">
        <v>100</v>
      </c>
      <c r="N202" s="7">
        <v>5.44E-17</v>
      </c>
      <c r="O202">
        <v>6.6438561897747253</v>
      </c>
      <c r="P202" t="s">
        <v>17</v>
      </c>
      <c r="Q202" s="7" t="s">
        <v>18</v>
      </c>
      <c r="R202" t="s">
        <v>28</v>
      </c>
      <c r="S202">
        <v>8</v>
      </c>
      <c r="T202">
        <v>100</v>
      </c>
    </row>
    <row r="203" spans="1:20" x14ac:dyDescent="0.45">
      <c r="A203" s="7" t="s">
        <v>633</v>
      </c>
      <c r="B203" t="s">
        <v>634</v>
      </c>
      <c r="C203">
        <v>338</v>
      </c>
      <c r="D203">
        <v>980</v>
      </c>
      <c r="E203">
        <v>351</v>
      </c>
      <c r="H203" s="7" t="s">
        <v>635</v>
      </c>
      <c r="I203" s="7" t="s">
        <v>636</v>
      </c>
      <c r="J203" s="7">
        <v>8.7896800000000002E-5</v>
      </c>
      <c r="K203" s="7">
        <v>1</v>
      </c>
      <c r="L203" s="7">
        <v>3</v>
      </c>
      <c r="M203" s="7">
        <v>0.01</v>
      </c>
      <c r="N203" s="7">
        <v>5.44E-17</v>
      </c>
      <c r="O203">
        <v>-6.6438561897747244</v>
      </c>
      <c r="P203" t="s">
        <v>36</v>
      </c>
      <c r="Q203" s="7" t="s">
        <v>18</v>
      </c>
      <c r="R203" t="s">
        <v>28</v>
      </c>
      <c r="S203">
        <v>14</v>
      </c>
      <c r="T203">
        <v>100</v>
      </c>
    </row>
    <row r="204" spans="1:20" x14ac:dyDescent="0.45">
      <c r="A204" s="7" t="s">
        <v>637</v>
      </c>
      <c r="B204" t="s">
        <v>638</v>
      </c>
      <c r="C204">
        <v>166</v>
      </c>
      <c r="D204">
        <v>559</v>
      </c>
      <c r="E204">
        <v>168</v>
      </c>
      <c r="H204" s="7" t="s">
        <v>107</v>
      </c>
      <c r="I204" s="7" t="s">
        <v>59</v>
      </c>
      <c r="J204" s="7">
        <v>9.91936E-8</v>
      </c>
      <c r="K204" s="7">
        <v>2</v>
      </c>
      <c r="L204" s="7">
        <v>38</v>
      </c>
      <c r="M204" s="7">
        <v>100</v>
      </c>
      <c r="N204" s="7">
        <v>5.44E-17</v>
      </c>
      <c r="O204">
        <v>6.6438561897747253</v>
      </c>
      <c r="P204" t="s">
        <v>17</v>
      </c>
      <c r="Q204" s="7" t="s">
        <v>18</v>
      </c>
      <c r="R204" t="s">
        <v>28</v>
      </c>
      <c r="S204">
        <v>3</v>
      </c>
      <c r="T204">
        <v>100</v>
      </c>
    </row>
    <row r="205" spans="1:20" x14ac:dyDescent="0.45">
      <c r="A205" s="7" t="s">
        <v>639</v>
      </c>
      <c r="B205" t="s">
        <v>640</v>
      </c>
      <c r="C205">
        <v>18</v>
      </c>
      <c r="D205">
        <v>187</v>
      </c>
      <c r="E205">
        <v>20</v>
      </c>
      <c r="H205" s="7" t="s">
        <v>641</v>
      </c>
      <c r="I205" s="7" t="s">
        <v>312</v>
      </c>
      <c r="J205" s="7">
        <v>1.7807999999999999E-10</v>
      </c>
      <c r="K205" s="7">
        <v>1</v>
      </c>
      <c r="L205" s="7">
        <v>5</v>
      </c>
      <c r="M205" s="7">
        <v>0.01</v>
      </c>
      <c r="N205" s="7">
        <v>5.44E-17</v>
      </c>
      <c r="O205">
        <v>-6.6438561897747244</v>
      </c>
      <c r="P205" t="s">
        <v>36</v>
      </c>
      <c r="Q205" s="7" t="s">
        <v>18</v>
      </c>
      <c r="R205" t="s">
        <v>28</v>
      </c>
      <c r="S205">
        <v>3</v>
      </c>
      <c r="T205">
        <v>99.3</v>
      </c>
    </row>
    <row r="206" spans="1:20" x14ac:dyDescent="0.45">
      <c r="A206" s="7" t="s">
        <v>642</v>
      </c>
      <c r="B206" t="s">
        <v>643</v>
      </c>
      <c r="C206">
        <v>166</v>
      </c>
      <c r="D206">
        <v>1080</v>
      </c>
      <c r="E206">
        <v>168</v>
      </c>
      <c r="H206" s="7" t="s">
        <v>644</v>
      </c>
      <c r="I206" s="7" t="s">
        <v>59</v>
      </c>
      <c r="J206" s="7">
        <v>5.5188199999999999E-14</v>
      </c>
      <c r="K206" s="7">
        <v>2</v>
      </c>
      <c r="L206" s="7">
        <v>183</v>
      </c>
      <c r="M206" s="7">
        <v>0.25900000000000001</v>
      </c>
      <c r="N206" s="7">
        <v>2.9616972758858301E-4</v>
      </c>
      <c r="O206">
        <v>-1.9489759969755331</v>
      </c>
      <c r="P206" t="s">
        <v>36</v>
      </c>
      <c r="Q206" s="7" t="s">
        <v>18</v>
      </c>
      <c r="R206" t="s">
        <v>28</v>
      </c>
      <c r="S206">
        <v>3</v>
      </c>
      <c r="T206">
        <v>100</v>
      </c>
    </row>
    <row r="207" spans="1:20" x14ac:dyDescent="0.45">
      <c r="A207" s="7" t="s">
        <v>645</v>
      </c>
      <c r="B207" t="s">
        <v>646</v>
      </c>
      <c r="C207">
        <v>185</v>
      </c>
      <c r="D207">
        <v>571</v>
      </c>
      <c r="E207">
        <v>193</v>
      </c>
      <c r="H207" s="7" t="s">
        <v>647</v>
      </c>
      <c r="I207" s="7" t="s">
        <v>270</v>
      </c>
      <c r="J207" s="7">
        <v>2.2231999999999998E-3</v>
      </c>
      <c r="K207" s="7">
        <v>1</v>
      </c>
      <c r="L207" s="7">
        <v>13</v>
      </c>
      <c r="M207" s="7">
        <v>100</v>
      </c>
      <c r="N207" s="7">
        <v>5.44E-17</v>
      </c>
      <c r="O207">
        <v>6.6438561897747253</v>
      </c>
      <c r="P207" t="s">
        <v>17</v>
      </c>
      <c r="Q207" s="7" t="s">
        <v>18</v>
      </c>
      <c r="R207" t="s">
        <v>28</v>
      </c>
      <c r="S207">
        <v>9</v>
      </c>
      <c r="T207">
        <v>100</v>
      </c>
    </row>
    <row r="208" spans="1:20" x14ac:dyDescent="0.45">
      <c r="A208" s="7" t="s">
        <v>648</v>
      </c>
      <c r="B208" t="s">
        <v>649</v>
      </c>
      <c r="C208">
        <v>403</v>
      </c>
      <c r="D208">
        <v>457</v>
      </c>
      <c r="E208">
        <v>415</v>
      </c>
      <c r="H208" s="7" t="s">
        <v>650</v>
      </c>
      <c r="I208" s="7" t="s">
        <v>228</v>
      </c>
      <c r="J208" s="7">
        <v>3.25236E-18</v>
      </c>
      <c r="K208" s="7">
        <v>1</v>
      </c>
      <c r="L208" s="7">
        <v>27</v>
      </c>
      <c r="M208" s="7">
        <v>100</v>
      </c>
      <c r="N208" s="7">
        <v>5.44E-17</v>
      </c>
      <c r="O208">
        <v>6.6438561897747253</v>
      </c>
      <c r="P208" t="s">
        <v>17</v>
      </c>
      <c r="Q208" s="7" t="s">
        <v>18</v>
      </c>
      <c r="R208" t="s">
        <v>28</v>
      </c>
      <c r="S208">
        <v>13</v>
      </c>
      <c r="T208">
        <v>100</v>
      </c>
    </row>
    <row r="209" spans="1:20" x14ac:dyDescent="0.45">
      <c r="A209" s="7" t="s">
        <v>651</v>
      </c>
      <c r="B209" t="s">
        <v>652</v>
      </c>
      <c r="C209">
        <v>458</v>
      </c>
      <c r="D209">
        <v>475</v>
      </c>
      <c r="E209">
        <v>469</v>
      </c>
      <c r="H209" s="7" t="s">
        <v>653</v>
      </c>
      <c r="I209" s="7" t="s">
        <v>141</v>
      </c>
      <c r="J209" s="7">
        <v>1.1454E-11</v>
      </c>
      <c r="K209" s="7">
        <v>1</v>
      </c>
      <c r="L209" s="7">
        <v>24</v>
      </c>
      <c r="M209" s="7">
        <v>100</v>
      </c>
      <c r="N209" s="7">
        <v>5.44E-17</v>
      </c>
      <c r="O209">
        <v>6.6438561897747253</v>
      </c>
      <c r="P209" t="s">
        <v>17</v>
      </c>
      <c r="Q209" t="s">
        <v>18</v>
      </c>
      <c r="R209" t="s">
        <v>28</v>
      </c>
      <c r="S209">
        <v>12</v>
      </c>
      <c r="T209">
        <v>100</v>
      </c>
    </row>
    <row r="210" spans="1:20" x14ac:dyDescent="0.45">
      <c r="A210" s="7" t="s">
        <v>45</v>
      </c>
      <c r="B210" t="s">
        <v>654</v>
      </c>
      <c r="C210">
        <v>32</v>
      </c>
      <c r="D210">
        <v>1456</v>
      </c>
      <c r="E210">
        <v>32</v>
      </c>
      <c r="H210" s="7" t="s">
        <v>655</v>
      </c>
      <c r="I210" s="7" t="s">
        <v>656</v>
      </c>
      <c r="J210" s="7">
        <v>2.0529599999999999E-3</v>
      </c>
      <c r="K210" s="7">
        <v>5</v>
      </c>
      <c r="L210" s="7">
        <v>6</v>
      </c>
      <c r="M210" s="7">
        <v>100</v>
      </c>
      <c r="N210" s="7">
        <v>5.44E-17</v>
      </c>
      <c r="O210">
        <v>6.6438561897747253</v>
      </c>
      <c r="P210" t="s">
        <v>17</v>
      </c>
      <c r="Q210" s="7" t="s">
        <v>18</v>
      </c>
      <c r="R210" t="s">
        <v>28</v>
      </c>
      <c r="S210">
        <v>1</v>
      </c>
      <c r="T210">
        <v>99.7</v>
      </c>
    </row>
    <row r="211" spans="1:20" x14ac:dyDescent="0.45">
      <c r="A211" s="7" t="s">
        <v>657</v>
      </c>
      <c r="B211" t="s">
        <v>658</v>
      </c>
      <c r="C211">
        <v>199</v>
      </c>
      <c r="D211">
        <v>395</v>
      </c>
      <c r="E211">
        <v>226</v>
      </c>
      <c r="H211" s="7" t="s">
        <v>659</v>
      </c>
      <c r="I211" s="7" t="s">
        <v>112</v>
      </c>
      <c r="J211" s="7">
        <v>3.4707399999999999E-5</v>
      </c>
      <c r="K211" s="7">
        <v>1</v>
      </c>
      <c r="L211" s="7">
        <v>9</v>
      </c>
      <c r="M211" s="7">
        <v>100</v>
      </c>
      <c r="N211" s="7">
        <v>5.44E-17</v>
      </c>
      <c r="O211">
        <v>6.6438561897747253</v>
      </c>
      <c r="P211" t="s">
        <v>17</v>
      </c>
      <c r="Q211" s="7" t="s">
        <v>18</v>
      </c>
      <c r="R211" t="s">
        <v>28</v>
      </c>
      <c r="S211">
        <v>28</v>
      </c>
      <c r="T211">
        <v>100</v>
      </c>
    </row>
    <row r="212" spans="1:20" x14ac:dyDescent="0.45">
      <c r="A212" s="7" t="s">
        <v>660</v>
      </c>
      <c r="B212" t="s">
        <v>661</v>
      </c>
      <c r="C212">
        <v>642</v>
      </c>
      <c r="D212">
        <v>1279</v>
      </c>
      <c r="E212">
        <v>644</v>
      </c>
      <c r="H212" s="7" t="s">
        <v>662</v>
      </c>
      <c r="I212" s="7" t="s">
        <v>59</v>
      </c>
      <c r="J212" s="7">
        <v>1.80483E-2</v>
      </c>
      <c r="K212" s="7">
        <v>1</v>
      </c>
      <c r="L212" s="7">
        <v>6</v>
      </c>
      <c r="M212" s="7">
        <v>100</v>
      </c>
      <c r="N212" s="7">
        <v>5.44E-17</v>
      </c>
      <c r="O212">
        <v>6.6438561897747253</v>
      </c>
      <c r="P212" t="s">
        <v>17</v>
      </c>
      <c r="Q212" s="7" t="s">
        <v>18</v>
      </c>
      <c r="R212" t="s">
        <v>28</v>
      </c>
      <c r="S212">
        <v>3</v>
      </c>
      <c r="T212">
        <v>100</v>
      </c>
    </row>
    <row r="213" spans="1:20" x14ac:dyDescent="0.45">
      <c r="A213" s="7" t="s">
        <v>663</v>
      </c>
      <c r="B213" t="s">
        <v>21</v>
      </c>
      <c r="C213">
        <v>24</v>
      </c>
      <c r="D213">
        <v>356</v>
      </c>
      <c r="E213">
        <v>30</v>
      </c>
      <c r="H213" s="7" t="s">
        <v>22</v>
      </c>
      <c r="I213" s="7" t="s">
        <v>23</v>
      </c>
      <c r="J213" s="7">
        <v>2.40649E-2</v>
      </c>
      <c r="K213" s="7">
        <v>4</v>
      </c>
      <c r="L213" s="7">
        <v>4</v>
      </c>
      <c r="M213" s="7">
        <v>100</v>
      </c>
      <c r="N213" s="7">
        <v>5.44E-17</v>
      </c>
      <c r="O213">
        <v>6.6438561897747253</v>
      </c>
      <c r="P213" t="s">
        <v>17</v>
      </c>
      <c r="Q213" s="7" t="s">
        <v>18</v>
      </c>
      <c r="R213" t="s">
        <v>19</v>
      </c>
      <c r="S213">
        <v>7</v>
      </c>
      <c r="T213">
        <v>100</v>
      </c>
    </row>
    <row r="214" spans="1:20" x14ac:dyDescent="0.45">
      <c r="A214" s="7" t="s">
        <v>664</v>
      </c>
      <c r="B214" t="s">
        <v>665</v>
      </c>
      <c r="C214">
        <v>552</v>
      </c>
      <c r="D214">
        <v>1276</v>
      </c>
      <c r="E214">
        <v>555</v>
      </c>
      <c r="H214" s="7" t="s">
        <v>666</v>
      </c>
      <c r="I214" s="7" t="s">
        <v>31</v>
      </c>
      <c r="J214" s="7">
        <v>1.10828E-10</v>
      </c>
      <c r="K214" s="7">
        <v>1</v>
      </c>
      <c r="L214" s="7">
        <v>6</v>
      </c>
      <c r="M214" s="7">
        <v>0.01</v>
      </c>
      <c r="N214" s="7">
        <v>5.44E-17</v>
      </c>
      <c r="O214">
        <v>-6.6438561897747244</v>
      </c>
      <c r="P214" t="s">
        <v>36</v>
      </c>
      <c r="Q214" s="7" t="s">
        <v>18</v>
      </c>
      <c r="R214" t="s">
        <v>28</v>
      </c>
      <c r="S214">
        <v>4</v>
      </c>
      <c r="T214">
        <v>100</v>
      </c>
    </row>
    <row r="215" spans="1:20" x14ac:dyDescent="0.45">
      <c r="A215" s="7" t="s">
        <v>667</v>
      </c>
      <c r="B215" t="s">
        <v>668</v>
      </c>
      <c r="C215">
        <v>458</v>
      </c>
      <c r="D215">
        <v>499</v>
      </c>
      <c r="E215">
        <v>468</v>
      </c>
      <c r="H215" s="7" t="s">
        <v>669</v>
      </c>
      <c r="I215" s="7" t="s">
        <v>349</v>
      </c>
      <c r="J215" s="7">
        <v>2.64777E-2</v>
      </c>
      <c r="K215" s="7">
        <v>1</v>
      </c>
      <c r="L215" s="7">
        <v>29</v>
      </c>
      <c r="M215" s="7">
        <v>0.01</v>
      </c>
      <c r="N215" s="7">
        <v>5.44E-17</v>
      </c>
      <c r="O215">
        <v>-6.6438561897747244</v>
      </c>
      <c r="P215" t="s">
        <v>36</v>
      </c>
      <c r="Q215" s="7" t="s">
        <v>18</v>
      </c>
      <c r="R215" t="s">
        <v>28</v>
      </c>
      <c r="S215">
        <v>11</v>
      </c>
      <c r="T215">
        <v>100</v>
      </c>
    </row>
    <row r="216" spans="1:20" x14ac:dyDescent="0.45">
      <c r="A216" s="7" t="s">
        <v>670</v>
      </c>
      <c r="B216" t="s">
        <v>671</v>
      </c>
      <c r="C216">
        <v>23</v>
      </c>
      <c r="D216">
        <v>857</v>
      </c>
      <c r="E216">
        <v>25</v>
      </c>
      <c r="H216" s="7" t="s">
        <v>672</v>
      </c>
      <c r="I216" s="7" t="s">
        <v>59</v>
      </c>
      <c r="J216" s="7">
        <v>4.86045E-14</v>
      </c>
      <c r="K216" s="7">
        <v>1</v>
      </c>
      <c r="L216" s="7">
        <v>27</v>
      </c>
      <c r="M216" s="7">
        <v>100</v>
      </c>
      <c r="N216" s="7">
        <v>5.44E-17</v>
      </c>
      <c r="O216">
        <v>6.6438561897747253</v>
      </c>
      <c r="P216" t="s">
        <v>17</v>
      </c>
      <c r="Q216" s="7" t="s">
        <v>18</v>
      </c>
      <c r="R216" t="s">
        <v>28</v>
      </c>
      <c r="S216">
        <v>3</v>
      </c>
      <c r="T216">
        <v>100</v>
      </c>
    </row>
    <row r="217" spans="1:20" x14ac:dyDescent="0.45">
      <c r="A217" s="7" t="s">
        <v>673</v>
      </c>
      <c r="B217" t="s">
        <v>674</v>
      </c>
      <c r="C217">
        <v>166</v>
      </c>
      <c r="D217">
        <v>343</v>
      </c>
      <c r="E217">
        <v>181</v>
      </c>
      <c r="H217" s="7" t="s">
        <v>675</v>
      </c>
      <c r="I217" s="7" t="s">
        <v>101</v>
      </c>
      <c r="J217" s="7">
        <v>5.1660300000000003E-4</v>
      </c>
      <c r="K217" s="7">
        <v>1</v>
      </c>
      <c r="L217" s="7">
        <v>12</v>
      </c>
      <c r="M217" s="7">
        <v>0.01</v>
      </c>
      <c r="N217" s="7">
        <v>5.44E-17</v>
      </c>
      <c r="O217">
        <v>-6.6438561897747244</v>
      </c>
      <c r="P217" t="s">
        <v>36</v>
      </c>
      <c r="Q217" s="7" t="s">
        <v>18</v>
      </c>
      <c r="R217" t="s">
        <v>28</v>
      </c>
      <c r="S217">
        <v>16</v>
      </c>
      <c r="T217">
        <v>100</v>
      </c>
    </row>
    <row r="218" spans="1:20" x14ac:dyDescent="0.45">
      <c r="A218" s="7" t="s">
        <v>676</v>
      </c>
      <c r="B218" t="s">
        <v>677</v>
      </c>
      <c r="C218">
        <v>38</v>
      </c>
      <c r="D218">
        <v>211</v>
      </c>
      <c r="E218">
        <v>54</v>
      </c>
      <c r="H218" s="7" t="s">
        <v>678</v>
      </c>
      <c r="I218" s="7" t="s">
        <v>145</v>
      </c>
      <c r="J218" s="7">
        <v>9.4381299999999994E-3</v>
      </c>
      <c r="K218" s="7">
        <v>1</v>
      </c>
      <c r="L218" s="7">
        <v>6</v>
      </c>
      <c r="M218" s="7">
        <v>0.01</v>
      </c>
      <c r="N218" s="7">
        <v>5.44E-17</v>
      </c>
      <c r="O218">
        <v>-6.6438561897747244</v>
      </c>
      <c r="P218" t="s">
        <v>36</v>
      </c>
      <c r="Q218" s="7" t="s">
        <v>18</v>
      </c>
      <c r="R218" t="s">
        <v>28</v>
      </c>
      <c r="S218">
        <v>17</v>
      </c>
      <c r="T218">
        <v>100</v>
      </c>
    </row>
    <row r="219" spans="1:20" x14ac:dyDescent="0.45">
      <c r="A219" s="7" t="s">
        <v>679</v>
      </c>
      <c r="B219" t="s">
        <v>680</v>
      </c>
      <c r="C219">
        <v>356</v>
      </c>
      <c r="D219">
        <v>617</v>
      </c>
      <c r="E219">
        <v>358</v>
      </c>
      <c r="H219" s="7" t="s">
        <v>681</v>
      </c>
      <c r="I219" s="7" t="s">
        <v>59</v>
      </c>
      <c r="J219" s="7">
        <v>2.5018099999999998E-4</v>
      </c>
      <c r="K219" s="7">
        <v>1</v>
      </c>
      <c r="L219" s="7">
        <v>25</v>
      </c>
      <c r="M219" s="7">
        <v>0.01</v>
      </c>
      <c r="N219" s="7">
        <v>5.44E-17</v>
      </c>
      <c r="O219">
        <v>-6.6438561897747244</v>
      </c>
      <c r="P219" t="s">
        <v>36</v>
      </c>
      <c r="Q219" s="7" t="s">
        <v>18</v>
      </c>
      <c r="R219" t="s">
        <v>28</v>
      </c>
      <c r="S219">
        <v>3</v>
      </c>
      <c r="T219">
        <v>100</v>
      </c>
    </row>
    <row r="220" spans="1:20" x14ac:dyDescent="0.45">
      <c r="A220" s="7" t="s">
        <v>682</v>
      </c>
      <c r="B220" t="s">
        <v>683</v>
      </c>
      <c r="C220">
        <v>2</v>
      </c>
      <c r="D220">
        <v>468</v>
      </c>
      <c r="E220">
        <v>7</v>
      </c>
      <c r="H220" s="7" t="s">
        <v>684</v>
      </c>
      <c r="I220" s="7" t="s">
        <v>685</v>
      </c>
      <c r="J220" s="7">
        <v>9.0753599999999998E-8</v>
      </c>
      <c r="K220" s="7">
        <v>2</v>
      </c>
      <c r="L220" s="7">
        <v>2</v>
      </c>
      <c r="M220" s="7">
        <v>0.01</v>
      </c>
      <c r="N220" s="7">
        <v>5.44E-17</v>
      </c>
      <c r="O220">
        <v>-6.6438561897747244</v>
      </c>
      <c r="P220" t="s">
        <v>36</v>
      </c>
      <c r="Q220" s="7" t="s">
        <v>18</v>
      </c>
      <c r="R220" t="s">
        <v>28</v>
      </c>
      <c r="S220">
        <v>6</v>
      </c>
      <c r="T220">
        <v>100</v>
      </c>
    </row>
    <row r="221" spans="1:20" x14ac:dyDescent="0.45">
      <c r="A221" s="7" t="s">
        <v>686</v>
      </c>
      <c r="B221" t="s">
        <v>687</v>
      </c>
      <c r="C221">
        <v>58</v>
      </c>
      <c r="D221">
        <v>338</v>
      </c>
      <c r="E221">
        <v>66</v>
      </c>
      <c r="H221" s="7" t="s">
        <v>688</v>
      </c>
      <c r="I221" s="7" t="s">
        <v>689</v>
      </c>
      <c r="J221" s="7">
        <v>1.04341E-4</v>
      </c>
      <c r="K221" s="7">
        <v>1</v>
      </c>
      <c r="L221" s="7">
        <v>48</v>
      </c>
      <c r="M221" s="7">
        <v>0.01</v>
      </c>
      <c r="N221" s="7">
        <v>5.44E-17</v>
      </c>
      <c r="O221">
        <v>-6.6438561897747244</v>
      </c>
      <c r="P221" t="s">
        <v>36</v>
      </c>
      <c r="Q221" s="7" t="s">
        <v>18</v>
      </c>
      <c r="R221" t="s">
        <v>28</v>
      </c>
      <c r="S221">
        <v>9</v>
      </c>
      <c r="T221">
        <v>98.3</v>
      </c>
    </row>
    <row r="222" spans="1:20" x14ac:dyDescent="0.45">
      <c r="A222" s="7" t="s">
        <v>690</v>
      </c>
      <c r="B222" t="s">
        <v>691</v>
      </c>
      <c r="C222">
        <v>237</v>
      </c>
      <c r="D222">
        <v>1066</v>
      </c>
      <c r="E222">
        <v>244</v>
      </c>
      <c r="H222" s="7" t="s">
        <v>692</v>
      </c>
      <c r="I222" s="7" t="s">
        <v>402</v>
      </c>
      <c r="J222" s="7">
        <v>6.4395699999999998E-12</v>
      </c>
      <c r="K222" s="7">
        <v>2</v>
      </c>
      <c r="L222" s="7">
        <v>15</v>
      </c>
      <c r="M222" s="7">
        <v>0.01</v>
      </c>
      <c r="N222" s="7">
        <v>5.44E-17</v>
      </c>
      <c r="O222">
        <v>-6.6438561897747244</v>
      </c>
      <c r="P222" t="s">
        <v>36</v>
      </c>
      <c r="Q222" s="7" t="s">
        <v>18</v>
      </c>
      <c r="R222" t="s">
        <v>28</v>
      </c>
      <c r="S222">
        <v>8</v>
      </c>
      <c r="T222">
        <v>100</v>
      </c>
    </row>
    <row r="223" spans="1:20" x14ac:dyDescent="0.45">
      <c r="A223" s="7" t="s">
        <v>693</v>
      </c>
      <c r="B223" t="s">
        <v>694</v>
      </c>
      <c r="C223">
        <v>289</v>
      </c>
      <c r="D223">
        <v>1140</v>
      </c>
      <c r="E223">
        <v>289</v>
      </c>
      <c r="H223" s="7" t="s">
        <v>695</v>
      </c>
      <c r="I223" s="7" t="s">
        <v>696</v>
      </c>
      <c r="J223" s="7">
        <v>1.1072500000000001E-11</v>
      </c>
      <c r="K223" s="7">
        <v>2</v>
      </c>
      <c r="L223" s="7">
        <v>42</v>
      </c>
      <c r="M223" s="7">
        <v>100</v>
      </c>
      <c r="N223" s="7">
        <v>5.44E-17</v>
      </c>
      <c r="O223">
        <v>6.6438561897747253</v>
      </c>
      <c r="P223" t="s">
        <v>17</v>
      </c>
      <c r="Q223" s="7" t="s">
        <v>18</v>
      </c>
      <c r="R223" t="s">
        <v>19</v>
      </c>
      <c r="S223">
        <v>1</v>
      </c>
      <c r="T223">
        <v>100</v>
      </c>
    </row>
    <row r="224" spans="1:20" x14ac:dyDescent="0.45">
      <c r="A224" s="7" t="s">
        <v>697</v>
      </c>
      <c r="B224" t="s">
        <v>698</v>
      </c>
      <c r="C224">
        <v>481</v>
      </c>
      <c r="D224">
        <v>536</v>
      </c>
      <c r="E224">
        <v>489</v>
      </c>
      <c r="H224" s="7" t="s">
        <v>699</v>
      </c>
      <c r="I224" s="7" t="s">
        <v>700</v>
      </c>
      <c r="J224" s="7">
        <v>1.5479199999999999E-15</v>
      </c>
      <c r="K224" s="7">
        <v>1</v>
      </c>
      <c r="L224" s="7">
        <v>51</v>
      </c>
      <c r="M224" s="7">
        <v>0.01</v>
      </c>
      <c r="N224" s="7">
        <v>5.44E-17</v>
      </c>
      <c r="O224">
        <v>-6.6438561897747244</v>
      </c>
      <c r="P224" t="s">
        <v>36</v>
      </c>
      <c r="Q224" t="s">
        <v>18</v>
      </c>
      <c r="R224" t="s">
        <v>19</v>
      </c>
      <c r="S224">
        <v>9</v>
      </c>
      <c r="T224">
        <v>99</v>
      </c>
    </row>
    <row r="225" spans="1:20" x14ac:dyDescent="0.45">
      <c r="A225" s="7" t="s">
        <v>701</v>
      </c>
      <c r="B225" t="s">
        <v>702</v>
      </c>
      <c r="C225">
        <v>495</v>
      </c>
      <c r="D225">
        <v>533</v>
      </c>
      <c r="E225">
        <v>503</v>
      </c>
      <c r="H225" s="7" t="s">
        <v>703</v>
      </c>
      <c r="I225" s="7" t="s">
        <v>270</v>
      </c>
      <c r="J225" s="7">
        <v>1.2338199999999999E-13</v>
      </c>
      <c r="K225" s="7">
        <v>1</v>
      </c>
      <c r="L225" s="7">
        <v>31</v>
      </c>
      <c r="M225" s="7">
        <v>0.01</v>
      </c>
      <c r="N225" s="7">
        <v>5.44E-17</v>
      </c>
      <c r="O225">
        <v>-6.6438561897747244</v>
      </c>
      <c r="P225" t="s">
        <v>36</v>
      </c>
      <c r="Q225" s="7" t="s">
        <v>18</v>
      </c>
      <c r="R225" t="s">
        <v>28</v>
      </c>
      <c r="S225">
        <v>9</v>
      </c>
      <c r="T225">
        <v>100</v>
      </c>
    </row>
    <row r="226" spans="1:20" x14ac:dyDescent="0.45">
      <c r="A226" s="7" t="s">
        <v>704</v>
      </c>
      <c r="B226" t="s">
        <v>705</v>
      </c>
      <c r="C226">
        <v>414</v>
      </c>
      <c r="D226">
        <v>461</v>
      </c>
      <c r="E226">
        <v>418</v>
      </c>
      <c r="H226" s="7" t="s">
        <v>706</v>
      </c>
      <c r="I226" s="7" t="s">
        <v>259</v>
      </c>
      <c r="J226" s="7">
        <v>9.3386299999999994E-13</v>
      </c>
      <c r="K226" s="7">
        <v>1</v>
      </c>
      <c r="L226" s="7">
        <v>6</v>
      </c>
      <c r="M226" s="7">
        <v>100</v>
      </c>
      <c r="N226" s="7">
        <v>5.44E-17</v>
      </c>
      <c r="O226">
        <v>6.6438561897747253</v>
      </c>
      <c r="P226" t="s">
        <v>17</v>
      </c>
      <c r="Q226" s="7" t="s">
        <v>18</v>
      </c>
      <c r="R226" t="s">
        <v>28</v>
      </c>
      <c r="S226">
        <v>5</v>
      </c>
      <c r="T226">
        <v>100</v>
      </c>
    </row>
    <row r="227" spans="1:20" x14ac:dyDescent="0.45">
      <c r="A227" s="7" t="s">
        <v>707</v>
      </c>
      <c r="B227" t="s">
        <v>708</v>
      </c>
      <c r="C227">
        <v>765</v>
      </c>
      <c r="D227">
        <v>1427</v>
      </c>
      <c r="E227">
        <v>770</v>
      </c>
      <c r="H227" s="7" t="s">
        <v>709</v>
      </c>
      <c r="I227" s="7" t="s">
        <v>55</v>
      </c>
      <c r="J227" s="7">
        <v>0.18921399999999999</v>
      </c>
      <c r="K227" s="7">
        <v>2</v>
      </c>
      <c r="L227" s="7">
        <v>2</v>
      </c>
      <c r="M227" s="7">
        <v>100</v>
      </c>
      <c r="N227" s="7">
        <v>5.44E-17</v>
      </c>
      <c r="O227">
        <v>6.6438561897747253</v>
      </c>
      <c r="P227" t="s">
        <v>17</v>
      </c>
      <c r="Q227" s="7" t="s">
        <v>18</v>
      </c>
      <c r="R227" t="s">
        <v>28</v>
      </c>
      <c r="S227">
        <v>6</v>
      </c>
      <c r="T227">
        <v>100</v>
      </c>
    </row>
    <row r="228" spans="1:20" x14ac:dyDescent="0.45">
      <c r="A228" s="7" t="s">
        <v>710</v>
      </c>
      <c r="B228" t="s">
        <v>711</v>
      </c>
      <c r="C228">
        <v>26</v>
      </c>
      <c r="D228">
        <v>157</v>
      </c>
      <c r="E228">
        <v>29</v>
      </c>
      <c r="H228" s="7" t="s">
        <v>712</v>
      </c>
      <c r="I228" s="7" t="s">
        <v>31</v>
      </c>
      <c r="J228" s="7">
        <v>1.0486E-24</v>
      </c>
      <c r="K228" s="7">
        <v>1</v>
      </c>
      <c r="L228" s="7">
        <v>84</v>
      </c>
      <c r="M228" s="7">
        <v>100</v>
      </c>
      <c r="N228" s="7">
        <v>5.44E-17</v>
      </c>
      <c r="O228">
        <v>6.6438561897747253</v>
      </c>
      <c r="P228" t="s">
        <v>17</v>
      </c>
      <c r="Q228" s="7" t="s">
        <v>18</v>
      </c>
      <c r="R228" t="s">
        <v>28</v>
      </c>
      <c r="S228">
        <v>4</v>
      </c>
      <c r="T228">
        <v>100</v>
      </c>
    </row>
    <row r="229" spans="1:20" x14ac:dyDescent="0.45">
      <c r="A229" s="7" t="s">
        <v>713</v>
      </c>
      <c r="B229" t="s">
        <v>306</v>
      </c>
      <c r="C229">
        <v>2</v>
      </c>
      <c r="D229">
        <v>641</v>
      </c>
      <c r="E229">
        <v>8</v>
      </c>
      <c r="H229" s="7" t="s">
        <v>714</v>
      </c>
      <c r="I229" s="7" t="s">
        <v>715</v>
      </c>
      <c r="J229" s="7">
        <v>4.5707499999999998E-7</v>
      </c>
      <c r="K229" s="7">
        <v>1</v>
      </c>
      <c r="L229" s="7">
        <v>8</v>
      </c>
      <c r="M229" s="7">
        <v>100</v>
      </c>
      <c r="N229" s="7">
        <v>5.44E-17</v>
      </c>
      <c r="O229">
        <v>6.6438561897747253</v>
      </c>
      <c r="P229" t="s">
        <v>17</v>
      </c>
      <c r="Q229" t="s">
        <v>18</v>
      </c>
      <c r="R229" t="s">
        <v>28</v>
      </c>
      <c r="S229">
        <v>7</v>
      </c>
      <c r="T229">
        <v>100</v>
      </c>
    </row>
    <row r="230" spans="1:20" x14ac:dyDescent="0.45">
      <c r="A230" s="7" t="s">
        <v>716</v>
      </c>
      <c r="B230" t="s">
        <v>717</v>
      </c>
      <c r="C230">
        <v>525</v>
      </c>
      <c r="D230">
        <v>834</v>
      </c>
      <c r="E230">
        <v>531</v>
      </c>
      <c r="H230" s="7" t="s">
        <v>718</v>
      </c>
      <c r="I230" s="7" t="s">
        <v>49</v>
      </c>
      <c r="J230" s="7">
        <v>3.9180500000000001E-9</v>
      </c>
      <c r="K230" s="7">
        <v>1</v>
      </c>
      <c r="L230" s="7">
        <v>12</v>
      </c>
      <c r="M230" s="7">
        <v>100</v>
      </c>
      <c r="N230" s="7">
        <v>5.44E-17</v>
      </c>
      <c r="O230">
        <v>6.6438561897747253</v>
      </c>
      <c r="P230" t="s">
        <v>17</v>
      </c>
      <c r="Q230" s="7" t="s">
        <v>18</v>
      </c>
      <c r="R230" t="s">
        <v>28</v>
      </c>
      <c r="S230">
        <v>7</v>
      </c>
      <c r="T230">
        <v>100</v>
      </c>
    </row>
    <row r="231" spans="1:20" x14ac:dyDescent="0.45">
      <c r="A231" s="7" t="s">
        <v>719</v>
      </c>
      <c r="B231" t="s">
        <v>720</v>
      </c>
      <c r="C231">
        <v>682</v>
      </c>
      <c r="D231">
        <v>699</v>
      </c>
      <c r="E231">
        <v>684</v>
      </c>
      <c r="H231" s="7" t="s">
        <v>721</v>
      </c>
      <c r="I231" s="7" t="s">
        <v>59</v>
      </c>
      <c r="J231" s="7">
        <v>7.0148300000000003E-4</v>
      </c>
      <c r="K231" s="7">
        <v>1</v>
      </c>
      <c r="L231" s="7">
        <v>47</v>
      </c>
      <c r="M231" s="7">
        <v>0.38900000000000001</v>
      </c>
      <c r="N231" s="7">
        <v>3.2746056820437998E-2</v>
      </c>
      <c r="O231">
        <v>-1.3621579396758952</v>
      </c>
      <c r="P231" t="s">
        <v>36</v>
      </c>
      <c r="Q231" s="7" t="s">
        <v>18</v>
      </c>
      <c r="R231" t="s">
        <v>28</v>
      </c>
      <c r="S231">
        <v>3</v>
      </c>
      <c r="T231">
        <v>100</v>
      </c>
    </row>
    <row r="232" spans="1:20" x14ac:dyDescent="0.45">
      <c r="A232" s="7" t="s">
        <v>722</v>
      </c>
      <c r="B232" t="s">
        <v>723</v>
      </c>
      <c r="C232">
        <v>2</v>
      </c>
      <c r="D232">
        <v>330</v>
      </c>
      <c r="E232">
        <v>22</v>
      </c>
      <c r="H232" s="7" t="s">
        <v>724</v>
      </c>
      <c r="I232" s="7" t="s">
        <v>725</v>
      </c>
      <c r="J232" s="7">
        <v>2.5544899999999999E-2</v>
      </c>
      <c r="K232" s="7">
        <v>1</v>
      </c>
      <c r="L232" s="7">
        <v>21</v>
      </c>
      <c r="M232" s="7">
        <v>0.01</v>
      </c>
      <c r="N232" s="7">
        <v>5.44E-17</v>
      </c>
      <c r="O232">
        <v>-6.6438561897747244</v>
      </c>
      <c r="P232" t="s">
        <v>36</v>
      </c>
      <c r="Q232" s="7" t="s">
        <v>18</v>
      </c>
      <c r="R232" t="s">
        <v>28</v>
      </c>
      <c r="S232">
        <v>21</v>
      </c>
      <c r="T232">
        <v>99</v>
      </c>
    </row>
    <row r="233" spans="1:20" x14ac:dyDescent="0.45">
      <c r="A233" s="7" t="s">
        <v>726</v>
      </c>
      <c r="B233" t="s">
        <v>727</v>
      </c>
      <c r="C233">
        <v>32</v>
      </c>
      <c r="D233">
        <v>722</v>
      </c>
      <c r="E233">
        <v>32</v>
      </c>
      <c r="H233" s="7" t="s">
        <v>728</v>
      </c>
      <c r="I233" s="7" t="s">
        <v>729</v>
      </c>
      <c r="J233" s="7">
        <v>2.6640499999999999E-14</v>
      </c>
      <c r="K233" s="7">
        <v>2</v>
      </c>
      <c r="L233" s="7">
        <v>76</v>
      </c>
      <c r="M233" s="7">
        <v>0.01</v>
      </c>
      <c r="N233" s="7">
        <v>5.44E-17</v>
      </c>
      <c r="O233">
        <v>-6.6438561897747244</v>
      </c>
      <c r="P233" t="s">
        <v>36</v>
      </c>
      <c r="Q233" s="7" t="s">
        <v>18</v>
      </c>
      <c r="R233" t="s">
        <v>28</v>
      </c>
      <c r="S233">
        <v>1</v>
      </c>
      <c r="T233">
        <v>99.4</v>
      </c>
    </row>
    <row r="234" spans="1:20" x14ac:dyDescent="0.45">
      <c r="A234" s="7" t="s">
        <v>730</v>
      </c>
      <c r="B234" t="s">
        <v>731</v>
      </c>
      <c r="C234">
        <v>472</v>
      </c>
      <c r="D234">
        <v>645</v>
      </c>
      <c r="E234">
        <v>481</v>
      </c>
      <c r="H234" s="7" t="s">
        <v>732</v>
      </c>
      <c r="I234" s="7" t="s">
        <v>97</v>
      </c>
      <c r="J234" s="7">
        <v>6.1376400000000003E-9</v>
      </c>
      <c r="K234" s="7">
        <v>1</v>
      </c>
      <c r="L234" s="7">
        <v>30</v>
      </c>
      <c r="M234" s="7">
        <v>0.01</v>
      </c>
      <c r="N234" s="7">
        <v>5.44E-17</v>
      </c>
      <c r="O234">
        <v>-6.6438561897747244</v>
      </c>
      <c r="P234" t="s">
        <v>36</v>
      </c>
      <c r="Q234" s="7" t="s">
        <v>18</v>
      </c>
      <c r="R234" t="s">
        <v>28</v>
      </c>
      <c r="S234">
        <v>10</v>
      </c>
      <c r="T234">
        <v>100</v>
      </c>
    </row>
    <row r="235" spans="1:20" x14ac:dyDescent="0.45">
      <c r="A235" s="7" t="s">
        <v>733</v>
      </c>
      <c r="B235" t="s">
        <v>734</v>
      </c>
      <c r="C235">
        <v>40</v>
      </c>
      <c r="D235">
        <v>142</v>
      </c>
      <c r="E235">
        <v>42</v>
      </c>
      <c r="H235" s="7" t="s">
        <v>735</v>
      </c>
      <c r="I235" s="7" t="s">
        <v>189</v>
      </c>
      <c r="J235" s="7">
        <v>1.0317399999999999E-2</v>
      </c>
      <c r="K235" s="7">
        <v>1</v>
      </c>
      <c r="L235" s="7">
        <v>7</v>
      </c>
      <c r="M235" s="7">
        <v>0.01</v>
      </c>
      <c r="N235" s="7">
        <v>5.44E-17</v>
      </c>
      <c r="O235">
        <v>-6.6438561897747244</v>
      </c>
      <c r="P235" t="s">
        <v>36</v>
      </c>
      <c r="Q235" s="7" t="s">
        <v>18</v>
      </c>
      <c r="R235" t="s">
        <v>19</v>
      </c>
      <c r="S235">
        <v>3</v>
      </c>
      <c r="T235">
        <v>100</v>
      </c>
    </row>
    <row r="236" spans="1:20" x14ac:dyDescent="0.45">
      <c r="A236" s="7" t="s">
        <v>736</v>
      </c>
      <c r="B236" t="s">
        <v>737</v>
      </c>
      <c r="C236">
        <v>375</v>
      </c>
      <c r="D236">
        <v>481</v>
      </c>
      <c r="E236">
        <v>393</v>
      </c>
      <c r="H236" s="7" t="s">
        <v>738</v>
      </c>
      <c r="I236" s="7" t="s">
        <v>739</v>
      </c>
      <c r="J236" s="7">
        <v>3.0591500000000001E-11</v>
      </c>
      <c r="K236" s="7">
        <v>1</v>
      </c>
      <c r="L236" s="7">
        <v>149</v>
      </c>
      <c r="M236" s="7">
        <v>0.22500000000000001</v>
      </c>
      <c r="N236" s="7">
        <v>7.4291213884104896E-5</v>
      </c>
      <c r="O236">
        <v>-2.15200309344505</v>
      </c>
      <c r="P236" t="s">
        <v>36</v>
      </c>
      <c r="Q236" s="7" t="s">
        <v>18</v>
      </c>
      <c r="R236" t="s">
        <v>28</v>
      </c>
      <c r="S236">
        <v>19</v>
      </c>
      <c r="T236">
        <v>99.4</v>
      </c>
    </row>
    <row r="237" spans="1:20" x14ac:dyDescent="0.45">
      <c r="A237" s="7" t="s">
        <v>740</v>
      </c>
      <c r="B237" t="s">
        <v>741</v>
      </c>
      <c r="C237">
        <v>252</v>
      </c>
      <c r="D237">
        <v>1059</v>
      </c>
      <c r="E237">
        <v>254</v>
      </c>
      <c r="H237" s="7" t="s">
        <v>742</v>
      </c>
      <c r="I237" s="7" t="s">
        <v>468</v>
      </c>
      <c r="J237" s="7">
        <v>2.3454700000000001E-5</v>
      </c>
      <c r="K237" s="7">
        <v>1</v>
      </c>
      <c r="L237" s="7">
        <v>16</v>
      </c>
      <c r="M237" s="7">
        <v>0.01</v>
      </c>
      <c r="N237" s="7">
        <v>5.44E-17</v>
      </c>
      <c r="O237">
        <v>-6.6438561897747244</v>
      </c>
      <c r="P237" t="s">
        <v>36</v>
      </c>
      <c r="Q237" s="7" t="s">
        <v>18</v>
      </c>
      <c r="R237" t="s">
        <v>28</v>
      </c>
      <c r="S237">
        <v>3</v>
      </c>
      <c r="T237">
        <v>99.4</v>
      </c>
    </row>
    <row r="238" spans="1:20" x14ac:dyDescent="0.45">
      <c r="A238" s="7" t="s">
        <v>743</v>
      </c>
      <c r="B238" t="s">
        <v>744</v>
      </c>
      <c r="C238">
        <v>214</v>
      </c>
      <c r="D238">
        <v>699</v>
      </c>
      <c r="E238">
        <v>220</v>
      </c>
      <c r="H238" s="7" t="s">
        <v>745</v>
      </c>
      <c r="I238" s="7" t="s">
        <v>49</v>
      </c>
      <c r="J238" s="7">
        <v>4.6892699999999997E-6</v>
      </c>
      <c r="K238" s="7">
        <v>3</v>
      </c>
      <c r="L238" s="7">
        <v>6</v>
      </c>
      <c r="M238" s="7">
        <v>100</v>
      </c>
      <c r="N238" s="7">
        <v>5.44E-17</v>
      </c>
      <c r="O238">
        <v>6.6438561897747253</v>
      </c>
      <c r="P238" t="s">
        <v>17</v>
      </c>
      <c r="Q238" s="7" t="s">
        <v>18</v>
      </c>
      <c r="R238" t="s">
        <v>28</v>
      </c>
      <c r="S238">
        <v>7</v>
      </c>
      <c r="T238">
        <v>100</v>
      </c>
    </row>
    <row r="239" spans="1:20" x14ac:dyDescent="0.45">
      <c r="A239" s="7" t="s">
        <v>746</v>
      </c>
      <c r="B239" t="s">
        <v>747</v>
      </c>
      <c r="C239">
        <v>190</v>
      </c>
      <c r="D239">
        <v>1021</v>
      </c>
      <c r="E239">
        <v>204</v>
      </c>
      <c r="H239" s="7" t="s">
        <v>748</v>
      </c>
      <c r="I239" s="7" t="s">
        <v>316</v>
      </c>
      <c r="J239" s="7">
        <v>1.2384E-7</v>
      </c>
      <c r="K239" s="7">
        <v>1</v>
      </c>
      <c r="L239" s="7">
        <v>10</v>
      </c>
      <c r="M239" s="7">
        <v>100</v>
      </c>
      <c r="N239" s="7">
        <v>5.44E-17</v>
      </c>
      <c r="O239">
        <v>6.6438561897747253</v>
      </c>
      <c r="P239" t="s">
        <v>17</v>
      </c>
      <c r="Q239" s="7" t="s">
        <v>18</v>
      </c>
      <c r="R239" t="s">
        <v>28</v>
      </c>
      <c r="S239">
        <v>15</v>
      </c>
      <c r="T239">
        <v>100</v>
      </c>
    </row>
    <row r="240" spans="1:20" x14ac:dyDescent="0.45">
      <c r="A240" s="7" t="s">
        <v>749</v>
      </c>
      <c r="B240" t="s">
        <v>750</v>
      </c>
      <c r="C240">
        <v>317</v>
      </c>
      <c r="D240">
        <v>392</v>
      </c>
      <c r="E240">
        <v>320</v>
      </c>
      <c r="H240" s="7" t="s">
        <v>751</v>
      </c>
      <c r="I240" s="7" t="s">
        <v>31</v>
      </c>
      <c r="J240" s="7">
        <v>8.6326100000000003E-2</v>
      </c>
      <c r="K240" s="7">
        <v>1</v>
      </c>
      <c r="L240" s="7">
        <v>11</v>
      </c>
      <c r="M240" s="7">
        <v>100</v>
      </c>
      <c r="N240" s="7">
        <v>5.44E-17</v>
      </c>
      <c r="O240">
        <v>6.6438561897747253</v>
      </c>
      <c r="P240" t="s">
        <v>17</v>
      </c>
      <c r="Q240" s="7" t="s">
        <v>18</v>
      </c>
      <c r="R240" t="s">
        <v>28</v>
      </c>
      <c r="S240">
        <v>4</v>
      </c>
      <c r="T240">
        <v>100</v>
      </c>
    </row>
    <row r="241" spans="1:20" x14ac:dyDescent="0.45">
      <c r="A241" s="7" t="s">
        <v>752</v>
      </c>
      <c r="B241" t="s">
        <v>753</v>
      </c>
      <c r="C241">
        <v>114</v>
      </c>
      <c r="D241">
        <v>509</v>
      </c>
      <c r="E241">
        <v>120</v>
      </c>
      <c r="H241" s="7" t="s">
        <v>754</v>
      </c>
      <c r="I241" s="7" t="s">
        <v>49</v>
      </c>
      <c r="J241" s="7">
        <v>0.1837</v>
      </c>
      <c r="K241" s="7">
        <v>2</v>
      </c>
      <c r="L241" s="7">
        <v>17</v>
      </c>
      <c r="M241" s="7">
        <v>0.01</v>
      </c>
      <c r="N241" s="7">
        <v>5.44E-17</v>
      </c>
      <c r="O241">
        <v>-6.6438561897747244</v>
      </c>
      <c r="P241" t="s">
        <v>36</v>
      </c>
      <c r="Q241" s="7" t="s">
        <v>18</v>
      </c>
      <c r="R241" t="s">
        <v>28</v>
      </c>
      <c r="S241">
        <v>7</v>
      </c>
      <c r="T241">
        <v>100</v>
      </c>
    </row>
    <row r="242" spans="1:20" x14ac:dyDescent="0.45">
      <c r="A242" s="7" t="s">
        <v>755</v>
      </c>
      <c r="B242" t="s">
        <v>756</v>
      </c>
      <c r="C242">
        <v>117</v>
      </c>
      <c r="D242">
        <v>133</v>
      </c>
      <c r="E242">
        <v>127</v>
      </c>
      <c r="H242" s="7" t="s">
        <v>757</v>
      </c>
      <c r="I242" s="7" t="s">
        <v>349</v>
      </c>
      <c r="J242" s="7">
        <v>7.5587199999999993E-2</v>
      </c>
      <c r="K242" s="7">
        <v>1</v>
      </c>
      <c r="L242" s="7">
        <v>9</v>
      </c>
      <c r="M242" s="7">
        <v>0.01</v>
      </c>
      <c r="N242" s="7">
        <v>5.44E-17</v>
      </c>
      <c r="O242">
        <v>-6.6438561897747244</v>
      </c>
      <c r="P242" t="s">
        <v>36</v>
      </c>
      <c r="Q242" s="7" t="s">
        <v>18</v>
      </c>
      <c r="R242" t="s">
        <v>28</v>
      </c>
      <c r="S242">
        <v>11</v>
      </c>
      <c r="T242">
        <v>100</v>
      </c>
    </row>
    <row r="243" spans="1:20" x14ac:dyDescent="0.45">
      <c r="A243" s="7" t="s">
        <v>758</v>
      </c>
      <c r="B243" t="s">
        <v>759</v>
      </c>
      <c r="C243">
        <v>60</v>
      </c>
      <c r="D243">
        <v>304</v>
      </c>
      <c r="E243">
        <v>77</v>
      </c>
      <c r="H243" s="7" t="s">
        <v>760</v>
      </c>
      <c r="I243" s="7" t="s">
        <v>287</v>
      </c>
      <c r="J243" s="7">
        <v>7.9963999999999993E-2</v>
      </c>
      <c r="K243" s="7">
        <v>1</v>
      </c>
      <c r="L243" s="7">
        <v>2</v>
      </c>
      <c r="M243" s="7">
        <v>0.01</v>
      </c>
      <c r="N243" s="7">
        <v>5.44E-17</v>
      </c>
      <c r="O243">
        <v>-6.6438561897747244</v>
      </c>
      <c r="P243" t="s">
        <v>36</v>
      </c>
      <c r="Q243" s="7" t="s">
        <v>18</v>
      </c>
      <c r="R243" t="s">
        <v>28</v>
      </c>
      <c r="S243">
        <v>18</v>
      </c>
      <c r="T243">
        <v>100</v>
      </c>
    </row>
    <row r="244" spans="1:20" x14ac:dyDescent="0.45">
      <c r="A244" s="7" t="s">
        <v>761</v>
      </c>
      <c r="B244" t="s">
        <v>762</v>
      </c>
      <c r="C244">
        <v>2</v>
      </c>
      <c r="D244">
        <v>187</v>
      </c>
      <c r="E244">
        <v>2</v>
      </c>
      <c r="H244" s="7" t="s">
        <v>763</v>
      </c>
      <c r="I244" s="7" t="s">
        <v>696</v>
      </c>
      <c r="J244" s="7">
        <v>0.22664400000000001</v>
      </c>
      <c r="K244" s="7">
        <v>3</v>
      </c>
      <c r="L244" s="7">
        <v>2</v>
      </c>
      <c r="M244" s="7">
        <v>4.4189999999999996</v>
      </c>
      <c r="N244" s="7">
        <v>5.9608170457032001E-3</v>
      </c>
      <c r="O244">
        <v>2.1437199310949184</v>
      </c>
      <c r="P244" t="s">
        <v>17</v>
      </c>
      <c r="Q244" s="7" t="s">
        <v>18</v>
      </c>
      <c r="R244" t="s">
        <v>19</v>
      </c>
      <c r="S244">
        <v>1</v>
      </c>
      <c r="T244">
        <v>100</v>
      </c>
    </row>
    <row r="245" spans="1:20" x14ac:dyDescent="0.45">
      <c r="A245" s="7" t="s">
        <v>764</v>
      </c>
      <c r="B245" t="s">
        <v>765</v>
      </c>
      <c r="C245">
        <v>86</v>
      </c>
      <c r="D245">
        <v>216</v>
      </c>
      <c r="E245">
        <v>88</v>
      </c>
      <c r="H245" s="7" t="s">
        <v>766</v>
      </c>
      <c r="I245" s="7" t="s">
        <v>59</v>
      </c>
      <c r="J245" s="7">
        <v>2.0852099999999998E-2</v>
      </c>
      <c r="K245" s="7">
        <v>2</v>
      </c>
      <c r="L245" s="7">
        <v>47</v>
      </c>
      <c r="M245" s="7">
        <v>0.01</v>
      </c>
      <c r="N245" s="7">
        <v>5.44E-17</v>
      </c>
      <c r="O245">
        <v>-6.6438561897747244</v>
      </c>
      <c r="P245" t="s">
        <v>36</v>
      </c>
      <c r="Q245" s="7" t="s">
        <v>18</v>
      </c>
      <c r="R245" t="s">
        <v>28</v>
      </c>
      <c r="S245">
        <v>3</v>
      </c>
      <c r="T245">
        <v>100</v>
      </c>
    </row>
    <row r="246" spans="1:20" x14ac:dyDescent="0.45">
      <c r="A246" s="7" t="s">
        <v>767</v>
      </c>
      <c r="B246" t="s">
        <v>768</v>
      </c>
      <c r="C246">
        <v>495</v>
      </c>
      <c r="D246">
        <v>597</v>
      </c>
      <c r="E246">
        <v>504</v>
      </c>
      <c r="H246" s="7" t="s">
        <v>769</v>
      </c>
      <c r="I246" s="7" t="s">
        <v>770</v>
      </c>
      <c r="J246" s="7">
        <v>5.8599499999999999E-2</v>
      </c>
      <c r="K246" s="7">
        <v>1</v>
      </c>
      <c r="L246" s="7">
        <v>6</v>
      </c>
      <c r="M246" s="7">
        <v>100</v>
      </c>
      <c r="N246" s="7">
        <v>5.44E-17</v>
      </c>
      <c r="O246">
        <v>6.6438561897747253</v>
      </c>
      <c r="P246" t="s">
        <v>17</v>
      </c>
      <c r="Q246" s="7" t="s">
        <v>18</v>
      </c>
      <c r="R246" t="s">
        <v>28</v>
      </c>
      <c r="S246">
        <v>10</v>
      </c>
      <c r="T246">
        <v>99.4</v>
      </c>
    </row>
    <row r="247" spans="1:20" x14ac:dyDescent="0.45">
      <c r="A247" s="7" t="s">
        <v>771</v>
      </c>
      <c r="B247" t="s">
        <v>772</v>
      </c>
      <c r="C247">
        <v>44</v>
      </c>
      <c r="D247">
        <v>1874</v>
      </c>
      <c r="E247">
        <v>53</v>
      </c>
      <c r="H247" s="7" t="s">
        <v>773</v>
      </c>
      <c r="I247" s="7" t="s">
        <v>774</v>
      </c>
      <c r="J247" s="7">
        <v>5.3102700000000002E-19</v>
      </c>
      <c r="K247" s="7">
        <v>1</v>
      </c>
      <c r="L247" s="7">
        <v>45</v>
      </c>
      <c r="M247" s="7">
        <v>0.01</v>
      </c>
      <c r="N247" s="7">
        <v>5.44E-17</v>
      </c>
      <c r="O247">
        <v>-6.6438561897747244</v>
      </c>
      <c r="P247" t="s">
        <v>36</v>
      </c>
      <c r="Q247" s="7" t="s">
        <v>18</v>
      </c>
      <c r="R247" t="s">
        <v>19</v>
      </c>
      <c r="S247">
        <v>10</v>
      </c>
      <c r="T247">
        <v>99.5</v>
      </c>
    </row>
    <row r="248" spans="1:20" x14ac:dyDescent="0.45">
      <c r="A248" s="7" t="s">
        <v>775</v>
      </c>
      <c r="B248" t="s">
        <v>776</v>
      </c>
      <c r="C248">
        <v>533</v>
      </c>
      <c r="D248">
        <v>1724</v>
      </c>
      <c r="E248">
        <v>546</v>
      </c>
      <c r="H248" s="7" t="s">
        <v>777</v>
      </c>
      <c r="I248" s="7" t="s">
        <v>244</v>
      </c>
      <c r="J248" s="7">
        <v>2.2786600000000001E-9</v>
      </c>
      <c r="K248" s="7">
        <v>1</v>
      </c>
      <c r="L248" s="7">
        <v>23</v>
      </c>
      <c r="M248" s="7">
        <v>0.01</v>
      </c>
      <c r="N248" s="7">
        <v>5.44E-17</v>
      </c>
      <c r="O248">
        <v>-6.6438561897747244</v>
      </c>
      <c r="P248" t="s">
        <v>36</v>
      </c>
      <c r="Q248" s="7" t="s">
        <v>18</v>
      </c>
      <c r="R248" t="s">
        <v>28</v>
      </c>
      <c r="S248">
        <v>14</v>
      </c>
      <c r="T248">
        <v>100</v>
      </c>
    </row>
    <row r="249" spans="1:20" x14ac:dyDescent="0.45">
      <c r="A249" s="7" t="s">
        <v>778</v>
      </c>
      <c r="B249" t="s">
        <v>779</v>
      </c>
      <c r="C249">
        <v>165</v>
      </c>
      <c r="D249">
        <v>260</v>
      </c>
      <c r="E249">
        <v>175</v>
      </c>
      <c r="H249" s="7" t="s">
        <v>780</v>
      </c>
      <c r="I249" s="7" t="s">
        <v>349</v>
      </c>
      <c r="J249" s="7">
        <v>0.21021599999999999</v>
      </c>
      <c r="K249" s="7">
        <v>2</v>
      </c>
      <c r="L249" s="7">
        <v>7</v>
      </c>
      <c r="M249" s="7">
        <v>100</v>
      </c>
      <c r="N249" s="7">
        <v>5.44E-17</v>
      </c>
      <c r="O249">
        <v>6.6438561897747253</v>
      </c>
      <c r="P249" t="s">
        <v>17</v>
      </c>
      <c r="Q249" t="s">
        <v>18</v>
      </c>
      <c r="R249" t="s">
        <v>28</v>
      </c>
      <c r="S249">
        <v>11</v>
      </c>
      <c r="T249">
        <v>100</v>
      </c>
    </row>
    <row r="250" spans="1:20" x14ac:dyDescent="0.45">
      <c r="A250" s="7" t="s">
        <v>781</v>
      </c>
      <c r="B250" t="s">
        <v>782</v>
      </c>
      <c r="C250">
        <v>19</v>
      </c>
      <c r="D250">
        <v>871</v>
      </c>
      <c r="E250">
        <v>24</v>
      </c>
      <c r="H250" s="7" t="s">
        <v>783</v>
      </c>
      <c r="I250" s="7" t="s">
        <v>55</v>
      </c>
      <c r="J250" s="7">
        <v>8.6622500000000004E-21</v>
      </c>
      <c r="K250" s="7">
        <v>2</v>
      </c>
      <c r="L250" s="7">
        <v>24</v>
      </c>
      <c r="M250" s="7">
        <v>100</v>
      </c>
      <c r="N250" s="7">
        <v>5.44E-17</v>
      </c>
      <c r="O250">
        <v>6.6438561897747253</v>
      </c>
      <c r="P250" t="s">
        <v>17</v>
      </c>
      <c r="Q250" s="7" t="s">
        <v>18</v>
      </c>
      <c r="R250" t="s">
        <v>28</v>
      </c>
      <c r="S250">
        <v>6</v>
      </c>
      <c r="T250">
        <v>100</v>
      </c>
    </row>
    <row r="251" spans="1:20" x14ac:dyDescent="0.45">
      <c r="A251" s="7" t="s">
        <v>784</v>
      </c>
      <c r="B251" t="s">
        <v>785</v>
      </c>
      <c r="C251">
        <v>285</v>
      </c>
      <c r="D251">
        <v>593</v>
      </c>
      <c r="E251">
        <v>302</v>
      </c>
      <c r="H251" s="7" t="s">
        <v>786</v>
      </c>
      <c r="I251" s="7" t="s">
        <v>287</v>
      </c>
      <c r="J251" s="7">
        <v>2.11979E-4</v>
      </c>
      <c r="K251" s="7">
        <v>1</v>
      </c>
      <c r="L251" s="7">
        <v>11</v>
      </c>
      <c r="M251" s="7">
        <v>100</v>
      </c>
      <c r="N251" s="7">
        <v>5.44E-17</v>
      </c>
      <c r="O251">
        <v>6.6438561897747253</v>
      </c>
      <c r="P251" t="s">
        <v>17</v>
      </c>
      <c r="Q251" s="7" t="s">
        <v>18</v>
      </c>
      <c r="R251" t="s">
        <v>28</v>
      </c>
      <c r="S251">
        <v>18</v>
      </c>
      <c r="T251">
        <v>100</v>
      </c>
    </row>
    <row r="252" spans="1:20" x14ac:dyDescent="0.45">
      <c r="A252" s="7" t="s">
        <v>787</v>
      </c>
      <c r="B252" t="s">
        <v>788</v>
      </c>
      <c r="C252">
        <v>367</v>
      </c>
      <c r="D252">
        <v>666</v>
      </c>
      <c r="E252">
        <v>370</v>
      </c>
      <c r="H252" s="7" t="s">
        <v>789</v>
      </c>
      <c r="I252" s="7" t="s">
        <v>31</v>
      </c>
      <c r="J252" s="7">
        <v>1.11771E-10</v>
      </c>
      <c r="K252" s="7">
        <v>1</v>
      </c>
      <c r="L252" s="7">
        <v>21</v>
      </c>
      <c r="M252" s="7">
        <v>0.01</v>
      </c>
      <c r="N252" s="7">
        <v>5.44E-17</v>
      </c>
      <c r="O252">
        <v>-6.6438561897747244</v>
      </c>
      <c r="P252" t="s">
        <v>36</v>
      </c>
      <c r="Q252" s="7" t="s">
        <v>18</v>
      </c>
      <c r="R252" t="s">
        <v>28</v>
      </c>
      <c r="S252">
        <v>4</v>
      </c>
      <c r="T252">
        <v>100</v>
      </c>
    </row>
    <row r="253" spans="1:20" x14ac:dyDescent="0.45">
      <c r="A253" s="7" t="s">
        <v>790</v>
      </c>
      <c r="B253" t="s">
        <v>791</v>
      </c>
      <c r="C253">
        <v>968</v>
      </c>
      <c r="D253">
        <v>981</v>
      </c>
      <c r="E253">
        <v>979</v>
      </c>
      <c r="H253" s="7" t="s">
        <v>792</v>
      </c>
      <c r="I253" s="7" t="s">
        <v>175</v>
      </c>
      <c r="J253" s="7">
        <v>3.48658E-3</v>
      </c>
      <c r="K253" s="7">
        <v>2</v>
      </c>
      <c r="L253" s="7">
        <v>67</v>
      </c>
      <c r="M253" s="7">
        <v>4.0670000000000002</v>
      </c>
      <c r="N253" s="7">
        <v>2.7391009374018801E-4</v>
      </c>
      <c r="O253">
        <v>2.0239649908000459</v>
      </c>
      <c r="P253" t="s">
        <v>17</v>
      </c>
      <c r="Q253" s="7" t="s">
        <v>18</v>
      </c>
      <c r="R253" t="s">
        <v>19</v>
      </c>
      <c r="S253">
        <v>12</v>
      </c>
      <c r="T253">
        <v>100</v>
      </c>
    </row>
    <row r="254" spans="1:20" x14ac:dyDescent="0.45">
      <c r="A254" s="7" t="s">
        <v>793</v>
      </c>
      <c r="B254" t="s">
        <v>794</v>
      </c>
      <c r="C254">
        <v>186</v>
      </c>
      <c r="D254">
        <v>326</v>
      </c>
      <c r="E254">
        <v>200</v>
      </c>
      <c r="H254" s="7" t="s">
        <v>795</v>
      </c>
      <c r="I254" s="7" t="s">
        <v>316</v>
      </c>
      <c r="J254" s="7">
        <v>9.3818899999999997E-4</v>
      </c>
      <c r="K254" s="7">
        <v>1</v>
      </c>
      <c r="L254" s="7">
        <v>15</v>
      </c>
      <c r="M254" s="7">
        <v>100</v>
      </c>
      <c r="N254" s="7">
        <v>5.44E-17</v>
      </c>
      <c r="O254">
        <v>6.6438561897747253</v>
      </c>
      <c r="P254" t="s">
        <v>17</v>
      </c>
      <c r="Q254" s="7" t="s">
        <v>18</v>
      </c>
      <c r="R254" t="s">
        <v>28</v>
      </c>
      <c r="S254">
        <v>15</v>
      </c>
      <c r="T254">
        <v>100</v>
      </c>
    </row>
    <row r="255" spans="1:20" x14ac:dyDescent="0.45">
      <c r="A255" s="7" t="s">
        <v>796</v>
      </c>
      <c r="B255" t="s">
        <v>797</v>
      </c>
      <c r="C255">
        <v>108</v>
      </c>
      <c r="D255">
        <v>392</v>
      </c>
      <c r="E255">
        <v>123</v>
      </c>
      <c r="H255" s="7" t="s">
        <v>798</v>
      </c>
      <c r="I255" s="7" t="s">
        <v>101</v>
      </c>
      <c r="J255" s="7">
        <v>8.45979E-10</v>
      </c>
      <c r="K255" s="7">
        <v>2</v>
      </c>
      <c r="L255" s="7">
        <v>30</v>
      </c>
      <c r="M255" s="7">
        <v>0.01</v>
      </c>
      <c r="N255" s="7">
        <v>5.44E-17</v>
      </c>
      <c r="O255">
        <v>-6.6438561897747244</v>
      </c>
      <c r="P255" t="s">
        <v>36</v>
      </c>
      <c r="Q255" s="7" t="s">
        <v>18</v>
      </c>
      <c r="R255" t="s">
        <v>28</v>
      </c>
      <c r="S255">
        <v>16</v>
      </c>
      <c r="T255">
        <v>100</v>
      </c>
    </row>
    <row r="256" spans="1:20" x14ac:dyDescent="0.45">
      <c r="A256" s="7" t="s">
        <v>799</v>
      </c>
      <c r="B256" t="s">
        <v>800</v>
      </c>
      <c r="C256">
        <v>2</v>
      </c>
      <c r="D256">
        <v>215</v>
      </c>
      <c r="E256">
        <v>2</v>
      </c>
      <c r="H256" s="7" t="s">
        <v>801</v>
      </c>
      <c r="I256" s="7" t="s">
        <v>570</v>
      </c>
      <c r="J256" s="7">
        <v>1.74466E-7</v>
      </c>
      <c r="K256" s="7">
        <v>1</v>
      </c>
      <c r="L256" s="7">
        <v>4</v>
      </c>
      <c r="M256" s="7">
        <v>0.01</v>
      </c>
      <c r="N256" s="7">
        <v>5.44E-17</v>
      </c>
      <c r="O256">
        <v>-6.6438561897747244</v>
      </c>
      <c r="P256" t="s">
        <v>36</v>
      </c>
      <c r="Q256" s="7" t="s">
        <v>18</v>
      </c>
      <c r="R256" t="s">
        <v>28</v>
      </c>
      <c r="S256">
        <v>1</v>
      </c>
      <c r="T256">
        <v>100</v>
      </c>
    </row>
    <row r="257" spans="1:20" x14ac:dyDescent="0.45">
      <c r="A257" s="7" t="s">
        <v>802</v>
      </c>
      <c r="B257" t="s">
        <v>803</v>
      </c>
      <c r="C257">
        <v>242</v>
      </c>
      <c r="D257">
        <v>257</v>
      </c>
      <c r="E257">
        <v>244</v>
      </c>
      <c r="H257" s="7" t="s">
        <v>804</v>
      </c>
      <c r="I257" s="7" t="s">
        <v>59</v>
      </c>
      <c r="J257" s="7">
        <v>6.4187099999999997E-2</v>
      </c>
      <c r="K257" s="7">
        <v>1</v>
      </c>
      <c r="L257" s="7">
        <v>6</v>
      </c>
      <c r="M257" s="7">
        <v>0.01</v>
      </c>
      <c r="N257" s="7">
        <v>5.44E-17</v>
      </c>
      <c r="O257">
        <v>-6.6438561897747244</v>
      </c>
      <c r="P257" t="s">
        <v>36</v>
      </c>
      <c r="Q257" s="7" t="s">
        <v>18</v>
      </c>
      <c r="R257" t="s">
        <v>28</v>
      </c>
      <c r="S257">
        <v>3</v>
      </c>
      <c r="T257">
        <v>100</v>
      </c>
    </row>
    <row r="258" spans="1:20" x14ac:dyDescent="0.45">
      <c r="A258" s="7" t="s">
        <v>805</v>
      </c>
      <c r="B258" t="s">
        <v>806</v>
      </c>
      <c r="C258">
        <v>59</v>
      </c>
      <c r="D258">
        <v>561</v>
      </c>
      <c r="E258">
        <v>66</v>
      </c>
      <c r="H258" s="7" t="s">
        <v>807</v>
      </c>
      <c r="I258" s="7" t="s">
        <v>402</v>
      </c>
      <c r="J258" s="7">
        <v>3.0586300000000002E-4</v>
      </c>
      <c r="K258" s="7">
        <v>1</v>
      </c>
      <c r="L258" s="7">
        <v>9</v>
      </c>
      <c r="M258" s="7">
        <v>100</v>
      </c>
      <c r="N258" s="7">
        <v>5.44E-17</v>
      </c>
      <c r="O258">
        <v>6.6438561897747253</v>
      </c>
      <c r="P258" t="s">
        <v>17</v>
      </c>
      <c r="Q258" s="7" t="s">
        <v>18</v>
      </c>
      <c r="R258" t="s">
        <v>28</v>
      </c>
      <c r="S258">
        <v>8</v>
      </c>
      <c r="T258">
        <v>100</v>
      </c>
    </row>
    <row r="259" spans="1:20" x14ac:dyDescent="0.45">
      <c r="A259" s="7" t="s">
        <v>808</v>
      </c>
      <c r="B259" t="s">
        <v>809</v>
      </c>
      <c r="C259">
        <v>189</v>
      </c>
      <c r="D259">
        <v>451</v>
      </c>
      <c r="E259">
        <v>216</v>
      </c>
      <c r="H259" s="7" t="s">
        <v>111</v>
      </c>
      <c r="I259" s="7" t="s">
        <v>112</v>
      </c>
      <c r="J259" s="7">
        <v>3.3863800000000003E-11</v>
      </c>
      <c r="K259" s="7">
        <v>2</v>
      </c>
      <c r="L259" s="7">
        <v>38</v>
      </c>
      <c r="M259" s="7">
        <v>100</v>
      </c>
      <c r="N259" s="7">
        <v>5.44E-17</v>
      </c>
      <c r="O259">
        <v>6.6438561897747253</v>
      </c>
      <c r="P259" t="s">
        <v>17</v>
      </c>
      <c r="Q259" s="7" t="s">
        <v>18</v>
      </c>
      <c r="R259" t="s">
        <v>28</v>
      </c>
      <c r="S259">
        <v>28</v>
      </c>
      <c r="T259">
        <v>100</v>
      </c>
    </row>
    <row r="260" spans="1:20" x14ac:dyDescent="0.45">
      <c r="A260" s="7" t="s">
        <v>810</v>
      </c>
      <c r="B260" t="s">
        <v>811</v>
      </c>
      <c r="C260">
        <v>236</v>
      </c>
      <c r="D260">
        <v>267</v>
      </c>
      <c r="E260">
        <v>243</v>
      </c>
      <c r="H260" s="7" t="s">
        <v>812</v>
      </c>
      <c r="I260" s="7" t="s">
        <v>529</v>
      </c>
      <c r="J260" s="7">
        <v>1.7427699999999999E-15</v>
      </c>
      <c r="K260" s="7">
        <v>1</v>
      </c>
      <c r="L260" s="7">
        <v>61</v>
      </c>
      <c r="M260" s="7">
        <v>0.01</v>
      </c>
      <c r="N260" s="7">
        <v>5.44E-17</v>
      </c>
      <c r="O260">
        <v>-6.6438561897747244</v>
      </c>
      <c r="P260" t="s">
        <v>36</v>
      </c>
      <c r="Q260" s="7" t="s">
        <v>18</v>
      </c>
      <c r="R260" t="s">
        <v>28</v>
      </c>
      <c r="S260">
        <v>8</v>
      </c>
      <c r="T260">
        <v>99.4</v>
      </c>
    </row>
    <row r="261" spans="1:20" x14ac:dyDescent="0.45">
      <c r="A261" s="7" t="s">
        <v>813</v>
      </c>
      <c r="B261" t="s">
        <v>814</v>
      </c>
      <c r="C261">
        <v>210</v>
      </c>
      <c r="D261">
        <v>1237</v>
      </c>
      <c r="E261">
        <v>221</v>
      </c>
      <c r="H261" s="7" t="s">
        <v>815</v>
      </c>
      <c r="I261" s="7" t="s">
        <v>141</v>
      </c>
      <c r="J261" s="7">
        <v>8.1820299999999999E-4</v>
      </c>
      <c r="K261" s="7">
        <v>2</v>
      </c>
      <c r="L261" s="7">
        <v>12</v>
      </c>
      <c r="M261" s="7">
        <v>100</v>
      </c>
      <c r="N261" s="7">
        <v>5.44E-17</v>
      </c>
      <c r="O261">
        <v>6.6438561897747253</v>
      </c>
      <c r="P261" t="s">
        <v>17</v>
      </c>
      <c r="Q261" s="7" t="s">
        <v>18</v>
      </c>
      <c r="R261" t="s">
        <v>28</v>
      </c>
      <c r="S261">
        <v>12</v>
      </c>
      <c r="T261">
        <v>100</v>
      </c>
    </row>
    <row r="262" spans="1:20" x14ac:dyDescent="0.45">
      <c r="A262" s="7" t="s">
        <v>816</v>
      </c>
      <c r="B262" t="s">
        <v>817</v>
      </c>
      <c r="C262">
        <v>255</v>
      </c>
      <c r="D262">
        <v>298</v>
      </c>
      <c r="E262">
        <v>257</v>
      </c>
      <c r="H262" s="7" t="s">
        <v>818</v>
      </c>
      <c r="I262" s="7" t="s">
        <v>59</v>
      </c>
      <c r="J262" s="7">
        <v>4.4657800000000001E-14</v>
      </c>
      <c r="K262" s="7">
        <v>1</v>
      </c>
      <c r="L262" s="7">
        <v>12</v>
      </c>
      <c r="M262" s="7">
        <v>0.01</v>
      </c>
      <c r="N262" s="7">
        <v>5.44E-17</v>
      </c>
      <c r="O262">
        <v>-6.6438561897747244</v>
      </c>
      <c r="P262" t="s">
        <v>36</v>
      </c>
      <c r="Q262" s="7" t="s">
        <v>18</v>
      </c>
      <c r="R262" t="s">
        <v>28</v>
      </c>
      <c r="S262">
        <v>3</v>
      </c>
      <c r="T262">
        <v>100</v>
      </c>
    </row>
    <row r="263" spans="1:20" x14ac:dyDescent="0.45">
      <c r="A263" s="7" t="s">
        <v>819</v>
      </c>
      <c r="B263" t="s">
        <v>820</v>
      </c>
      <c r="C263">
        <v>156</v>
      </c>
      <c r="D263">
        <v>640</v>
      </c>
      <c r="E263">
        <v>156</v>
      </c>
      <c r="H263" s="7" t="s">
        <v>821</v>
      </c>
      <c r="I263" s="7" t="s">
        <v>27</v>
      </c>
      <c r="J263" s="7">
        <v>2.2450300000000002E-25</v>
      </c>
      <c r="K263" s="7">
        <v>2</v>
      </c>
      <c r="L263" s="7">
        <v>25</v>
      </c>
      <c r="M263" s="7">
        <v>100</v>
      </c>
      <c r="N263" s="7">
        <v>5.44E-17</v>
      </c>
      <c r="O263">
        <v>6.6438561897747253</v>
      </c>
      <c r="P263" t="s">
        <v>17</v>
      </c>
      <c r="Q263" t="s">
        <v>18</v>
      </c>
      <c r="R263" t="s">
        <v>28</v>
      </c>
      <c r="S263">
        <v>1</v>
      </c>
      <c r="T263">
        <v>100</v>
      </c>
    </row>
    <row r="264" spans="1:20" x14ac:dyDescent="0.45">
      <c r="A264" s="7" t="s">
        <v>822</v>
      </c>
      <c r="B264" t="s">
        <v>823</v>
      </c>
      <c r="C264">
        <v>2</v>
      </c>
      <c r="D264">
        <v>574</v>
      </c>
      <c r="E264">
        <v>4</v>
      </c>
      <c r="H264" s="7" t="s">
        <v>824</v>
      </c>
      <c r="I264" s="7" t="s">
        <v>825</v>
      </c>
      <c r="J264" s="7">
        <v>2.3618000000000002E-16</v>
      </c>
      <c r="K264" s="7">
        <v>1</v>
      </c>
      <c r="L264" s="7">
        <v>18</v>
      </c>
      <c r="M264" s="7">
        <v>100</v>
      </c>
      <c r="N264" s="7">
        <v>5.44E-17</v>
      </c>
      <c r="O264">
        <v>6.6438561897747253</v>
      </c>
      <c r="P264" t="s">
        <v>17</v>
      </c>
      <c r="Q264" s="7" t="s">
        <v>18</v>
      </c>
      <c r="R264" t="s">
        <v>28</v>
      </c>
      <c r="S264">
        <v>3</v>
      </c>
      <c r="T264">
        <v>100</v>
      </c>
    </row>
    <row r="265" spans="1:20" x14ac:dyDescent="0.45">
      <c r="A265" s="7" t="s">
        <v>826</v>
      </c>
      <c r="B265" t="s">
        <v>827</v>
      </c>
      <c r="C265">
        <v>295</v>
      </c>
      <c r="D265">
        <v>905</v>
      </c>
      <c r="E265">
        <v>297</v>
      </c>
      <c r="H265" s="7" t="s">
        <v>828</v>
      </c>
      <c r="I265" s="7" t="s">
        <v>829</v>
      </c>
      <c r="J265" s="7">
        <v>2.0236799999999999E-2</v>
      </c>
      <c r="K265" s="7">
        <v>1</v>
      </c>
      <c r="L265" s="7">
        <v>3</v>
      </c>
      <c r="M265" s="7">
        <v>100</v>
      </c>
      <c r="N265" s="7">
        <v>5.44E-17</v>
      </c>
      <c r="O265">
        <v>6.6438561897747253</v>
      </c>
      <c r="P265" t="s">
        <v>17</v>
      </c>
      <c r="Q265" s="7" t="s">
        <v>18</v>
      </c>
      <c r="R265" t="s">
        <v>28</v>
      </c>
      <c r="S265">
        <v>3</v>
      </c>
      <c r="T265">
        <v>100</v>
      </c>
    </row>
    <row r="266" spans="1:20" x14ac:dyDescent="0.45">
      <c r="A266" s="7" t="s">
        <v>830</v>
      </c>
      <c r="B266" t="s">
        <v>831</v>
      </c>
      <c r="C266">
        <v>41</v>
      </c>
      <c r="D266">
        <v>284</v>
      </c>
      <c r="E266">
        <v>52</v>
      </c>
      <c r="H266" s="7" t="s">
        <v>832</v>
      </c>
      <c r="I266" s="7" t="s">
        <v>141</v>
      </c>
      <c r="J266" s="7">
        <v>6.7243499999999996E-11</v>
      </c>
      <c r="K266" s="7">
        <v>1</v>
      </c>
      <c r="L266" s="7">
        <v>40</v>
      </c>
      <c r="M266" s="7">
        <v>0.20399999999999999</v>
      </c>
      <c r="N266" s="7">
        <v>5.3099637365624098E-4</v>
      </c>
      <c r="O266">
        <v>-2.2933589426905918</v>
      </c>
      <c r="P266" t="s">
        <v>36</v>
      </c>
      <c r="Q266" s="7" t="s">
        <v>18</v>
      </c>
      <c r="R266" t="s">
        <v>28</v>
      </c>
      <c r="S266">
        <v>12</v>
      </c>
      <c r="T266">
        <v>100</v>
      </c>
    </row>
    <row r="267" spans="1:20" x14ac:dyDescent="0.45">
      <c r="A267" s="7" t="s">
        <v>109</v>
      </c>
      <c r="B267" t="s">
        <v>833</v>
      </c>
      <c r="C267">
        <v>430</v>
      </c>
      <c r="D267">
        <v>448</v>
      </c>
      <c r="E267">
        <v>432</v>
      </c>
      <c r="H267" s="7" t="s">
        <v>834</v>
      </c>
      <c r="I267" s="7" t="s">
        <v>59</v>
      </c>
      <c r="J267" s="7">
        <v>4.4813400000000003E-3</v>
      </c>
      <c r="K267" s="7">
        <v>1</v>
      </c>
      <c r="L267" s="7">
        <v>13</v>
      </c>
      <c r="M267" s="7">
        <v>100</v>
      </c>
      <c r="N267" s="7">
        <v>5.44E-17</v>
      </c>
      <c r="O267">
        <v>6.6438561897747253</v>
      </c>
      <c r="P267" t="s">
        <v>17</v>
      </c>
      <c r="Q267" s="7" t="s">
        <v>18</v>
      </c>
      <c r="R267" t="s">
        <v>28</v>
      </c>
      <c r="S267">
        <v>3</v>
      </c>
      <c r="T267">
        <v>100</v>
      </c>
    </row>
    <row r="268" spans="1:20" x14ac:dyDescent="0.45">
      <c r="A268" s="7" t="s">
        <v>835</v>
      </c>
      <c r="B268" t="s">
        <v>836</v>
      </c>
      <c r="C268">
        <v>254</v>
      </c>
      <c r="D268">
        <v>297</v>
      </c>
      <c r="E268">
        <v>256</v>
      </c>
      <c r="H268" s="7" t="s">
        <v>837</v>
      </c>
      <c r="I268" s="7" t="s">
        <v>59</v>
      </c>
      <c r="J268" s="7">
        <v>5.3047799999999997E-11</v>
      </c>
      <c r="K268" s="7">
        <v>1</v>
      </c>
      <c r="L268" s="7">
        <v>9</v>
      </c>
      <c r="M268" s="7">
        <v>100</v>
      </c>
      <c r="N268" s="7">
        <v>5.44E-17</v>
      </c>
      <c r="O268">
        <v>6.6438561897747253</v>
      </c>
      <c r="P268" t="s">
        <v>17</v>
      </c>
      <c r="Q268" t="s">
        <v>18</v>
      </c>
      <c r="R268" t="s">
        <v>28</v>
      </c>
      <c r="S268">
        <v>3</v>
      </c>
      <c r="T268">
        <v>100</v>
      </c>
    </row>
    <row r="269" spans="1:20" x14ac:dyDescent="0.45">
      <c r="A269" s="7" t="s">
        <v>838</v>
      </c>
      <c r="B269" t="s">
        <v>839</v>
      </c>
      <c r="C269">
        <v>36</v>
      </c>
      <c r="D269">
        <v>245</v>
      </c>
      <c r="E269">
        <v>55</v>
      </c>
      <c r="H269" s="7" t="s">
        <v>840</v>
      </c>
      <c r="I269" s="7" t="s">
        <v>514</v>
      </c>
      <c r="J269" s="7">
        <v>3.8392799999999998E-2</v>
      </c>
      <c r="K269" s="7">
        <v>1</v>
      </c>
      <c r="L269" s="7">
        <v>20</v>
      </c>
      <c r="M269" s="7">
        <v>100</v>
      </c>
      <c r="N269" s="7">
        <v>5.44E-17</v>
      </c>
      <c r="O269">
        <v>6.6438561897747253</v>
      </c>
      <c r="P269" t="s">
        <v>17</v>
      </c>
      <c r="Q269" t="s">
        <v>18</v>
      </c>
      <c r="R269" t="s">
        <v>28</v>
      </c>
      <c r="S269">
        <v>20</v>
      </c>
      <c r="T269">
        <v>100</v>
      </c>
    </row>
    <row r="270" spans="1:20" x14ac:dyDescent="0.45">
      <c r="A270" s="7" t="s">
        <v>841</v>
      </c>
      <c r="B270" t="s">
        <v>842</v>
      </c>
      <c r="C270">
        <v>1138</v>
      </c>
      <c r="D270">
        <v>1266</v>
      </c>
      <c r="E270">
        <v>1140</v>
      </c>
      <c r="H270" s="7" t="s">
        <v>843</v>
      </c>
      <c r="I270" s="7" t="s">
        <v>74</v>
      </c>
      <c r="J270" s="7">
        <v>5.4060000000000004E-18</v>
      </c>
      <c r="K270" s="7">
        <v>1</v>
      </c>
      <c r="L270" s="7">
        <v>90</v>
      </c>
      <c r="M270" s="7">
        <v>0.01</v>
      </c>
      <c r="N270" s="7">
        <v>5.44E-17</v>
      </c>
      <c r="O270">
        <v>-6.6438561897747244</v>
      </c>
      <c r="P270" t="s">
        <v>36</v>
      </c>
      <c r="Q270" s="7" t="s">
        <v>18</v>
      </c>
      <c r="R270" t="s">
        <v>28</v>
      </c>
      <c r="S270">
        <v>3</v>
      </c>
      <c r="T270">
        <v>99.5</v>
      </c>
    </row>
    <row r="271" spans="1:20" x14ac:dyDescent="0.45">
      <c r="A271" s="7" t="s">
        <v>844</v>
      </c>
      <c r="B271" t="s">
        <v>845</v>
      </c>
      <c r="C271">
        <v>275</v>
      </c>
      <c r="D271">
        <v>628</v>
      </c>
      <c r="E271">
        <v>277</v>
      </c>
      <c r="H271" s="7" t="s">
        <v>846</v>
      </c>
      <c r="I271" s="7" t="s">
        <v>59</v>
      </c>
      <c r="J271" s="7">
        <v>1.8496799999999999E-5</v>
      </c>
      <c r="K271" s="7">
        <v>1</v>
      </c>
      <c r="L271" s="7">
        <v>6</v>
      </c>
      <c r="M271" s="7">
        <v>0.01</v>
      </c>
      <c r="N271" s="7">
        <v>5.44E-17</v>
      </c>
      <c r="O271">
        <v>-6.6438561897747244</v>
      </c>
      <c r="P271" t="s">
        <v>36</v>
      </c>
      <c r="Q271" s="7" t="s">
        <v>18</v>
      </c>
      <c r="R271" t="s">
        <v>28</v>
      </c>
      <c r="S271">
        <v>3</v>
      </c>
      <c r="T271">
        <v>100</v>
      </c>
    </row>
    <row r="272" spans="1:20" x14ac:dyDescent="0.45">
      <c r="A272" s="7" t="s">
        <v>847</v>
      </c>
      <c r="B272" t="s">
        <v>848</v>
      </c>
      <c r="C272">
        <v>516</v>
      </c>
      <c r="D272">
        <v>735</v>
      </c>
      <c r="E272">
        <v>519</v>
      </c>
      <c r="H272" s="7" t="s">
        <v>115</v>
      </c>
      <c r="I272" s="7" t="s">
        <v>31</v>
      </c>
      <c r="J272" s="7">
        <v>7.71662E-5</v>
      </c>
      <c r="K272" s="7">
        <v>2</v>
      </c>
      <c r="L272" s="7">
        <v>13</v>
      </c>
      <c r="M272" s="7">
        <v>0.01</v>
      </c>
      <c r="N272" s="7">
        <v>5.44E-17</v>
      </c>
      <c r="O272">
        <v>-6.6438561897747244</v>
      </c>
      <c r="P272" t="s">
        <v>36</v>
      </c>
      <c r="Q272" s="7" t="s">
        <v>18</v>
      </c>
      <c r="R272" t="s">
        <v>28</v>
      </c>
      <c r="S272">
        <v>4</v>
      </c>
      <c r="T272">
        <v>100</v>
      </c>
    </row>
    <row r="273" spans="1:20" x14ac:dyDescent="0.45">
      <c r="A273" s="7" t="s">
        <v>849</v>
      </c>
      <c r="B273" t="s">
        <v>850</v>
      </c>
      <c r="C273">
        <v>342</v>
      </c>
      <c r="D273">
        <v>740</v>
      </c>
      <c r="E273">
        <v>357</v>
      </c>
      <c r="H273" s="7" t="s">
        <v>851</v>
      </c>
      <c r="I273" s="7" t="s">
        <v>101</v>
      </c>
      <c r="J273" s="7">
        <v>1.57436E-15</v>
      </c>
      <c r="K273" s="7">
        <v>1</v>
      </c>
      <c r="L273" s="7">
        <v>79</v>
      </c>
      <c r="M273" s="7">
        <v>0.379</v>
      </c>
      <c r="N273" s="7">
        <v>4.6580163014358897E-2</v>
      </c>
      <c r="O273">
        <v>-1.3997302464909955</v>
      </c>
      <c r="P273" t="s">
        <v>36</v>
      </c>
      <c r="Q273" s="7" t="s">
        <v>18</v>
      </c>
      <c r="R273" t="s">
        <v>28</v>
      </c>
      <c r="S273">
        <v>16</v>
      </c>
      <c r="T273">
        <v>100</v>
      </c>
    </row>
    <row r="274" spans="1:20" x14ac:dyDescent="0.45">
      <c r="A274" s="7" t="s">
        <v>852</v>
      </c>
      <c r="B274" t="s">
        <v>853</v>
      </c>
      <c r="C274">
        <v>291</v>
      </c>
      <c r="D274">
        <v>471</v>
      </c>
      <c r="E274">
        <v>300</v>
      </c>
      <c r="H274" s="7" t="s">
        <v>854</v>
      </c>
      <c r="I274" s="7" t="s">
        <v>855</v>
      </c>
      <c r="J274" s="7">
        <v>2.88844E-9</v>
      </c>
      <c r="K274" s="7">
        <v>2</v>
      </c>
      <c r="L274" s="7">
        <v>30</v>
      </c>
      <c r="M274" s="7">
        <v>4.3239999999999998</v>
      </c>
      <c r="N274" s="7">
        <v>1.4629414283188599E-3</v>
      </c>
      <c r="O274">
        <v>2.1123665230725632</v>
      </c>
      <c r="P274" t="s">
        <v>17</v>
      </c>
      <c r="Q274" s="7" t="s">
        <v>18</v>
      </c>
      <c r="R274" t="s">
        <v>28</v>
      </c>
      <c r="S274">
        <v>10</v>
      </c>
      <c r="T274">
        <v>99.7</v>
      </c>
    </row>
    <row r="275" spans="1:20" x14ac:dyDescent="0.45">
      <c r="A275" s="7" t="s">
        <v>856</v>
      </c>
      <c r="B275" t="s">
        <v>857</v>
      </c>
      <c r="C275">
        <v>223</v>
      </c>
      <c r="D275">
        <v>314</v>
      </c>
      <c r="E275">
        <v>229</v>
      </c>
      <c r="H275" s="7" t="s">
        <v>858</v>
      </c>
      <c r="I275" s="7" t="s">
        <v>859</v>
      </c>
      <c r="J275" s="7">
        <v>0.20758499999999999</v>
      </c>
      <c r="K275" s="7">
        <v>1</v>
      </c>
      <c r="L275" s="7">
        <v>3</v>
      </c>
      <c r="M275" s="7">
        <v>100</v>
      </c>
      <c r="N275" s="7">
        <v>5.44E-17</v>
      </c>
      <c r="O275">
        <v>6.6438561897747253</v>
      </c>
      <c r="P275" t="s">
        <v>17</v>
      </c>
      <c r="Q275" s="7" t="s">
        <v>18</v>
      </c>
      <c r="R275" t="s">
        <v>19</v>
      </c>
      <c r="S275">
        <v>7</v>
      </c>
      <c r="T275">
        <v>98.8</v>
      </c>
    </row>
    <row r="276" spans="1:20" x14ac:dyDescent="0.45">
      <c r="A276" s="7" t="s">
        <v>860</v>
      </c>
      <c r="B276" t="s">
        <v>861</v>
      </c>
      <c r="C276">
        <v>156</v>
      </c>
      <c r="D276">
        <v>618</v>
      </c>
      <c r="E276">
        <v>159</v>
      </c>
      <c r="H276" s="7" t="s">
        <v>118</v>
      </c>
      <c r="I276" s="7" t="s">
        <v>31</v>
      </c>
      <c r="J276" s="7">
        <v>8.8513600000000002E-4</v>
      </c>
      <c r="K276" s="7">
        <v>2</v>
      </c>
      <c r="L276" s="7">
        <v>6</v>
      </c>
      <c r="M276" s="7">
        <v>0.01</v>
      </c>
      <c r="N276" s="7">
        <v>5.44E-17</v>
      </c>
      <c r="O276">
        <v>-6.6438561897747244</v>
      </c>
      <c r="P276" t="s">
        <v>36</v>
      </c>
      <c r="Q276" s="7" t="s">
        <v>18</v>
      </c>
      <c r="R276" t="s">
        <v>28</v>
      </c>
      <c r="S276">
        <v>4</v>
      </c>
      <c r="T276">
        <v>100</v>
      </c>
    </row>
    <row r="277" spans="1:20" x14ac:dyDescent="0.45">
      <c r="A277" s="7" t="s">
        <v>862</v>
      </c>
      <c r="B277" t="s">
        <v>863</v>
      </c>
      <c r="C277">
        <v>141</v>
      </c>
      <c r="D277">
        <v>770</v>
      </c>
      <c r="E277">
        <v>151</v>
      </c>
      <c r="H277" s="7" t="s">
        <v>864</v>
      </c>
      <c r="I277" s="7" t="s">
        <v>865</v>
      </c>
      <c r="J277" s="7">
        <v>1.3972200000000001E-2</v>
      </c>
      <c r="K277" s="7">
        <v>1</v>
      </c>
      <c r="L277" s="7">
        <v>27</v>
      </c>
      <c r="M277" s="7">
        <v>100</v>
      </c>
      <c r="N277" s="7">
        <v>5.44E-17</v>
      </c>
      <c r="O277">
        <v>6.6438561897747253</v>
      </c>
      <c r="P277" t="s">
        <v>17</v>
      </c>
      <c r="Q277" s="7" t="s">
        <v>18</v>
      </c>
      <c r="R277" t="s">
        <v>28</v>
      </c>
      <c r="S277">
        <v>11</v>
      </c>
      <c r="T277">
        <v>100</v>
      </c>
    </row>
    <row r="278" spans="1:20" x14ac:dyDescent="0.45">
      <c r="A278" s="7" t="s">
        <v>866</v>
      </c>
      <c r="B278" t="s">
        <v>867</v>
      </c>
      <c r="C278">
        <v>114</v>
      </c>
      <c r="D278">
        <v>212</v>
      </c>
      <c r="E278">
        <v>123</v>
      </c>
      <c r="H278" s="7" t="s">
        <v>121</v>
      </c>
      <c r="I278" s="7" t="s">
        <v>97</v>
      </c>
      <c r="J278" s="7">
        <v>3.1533400000000001E-4</v>
      </c>
      <c r="K278" s="7">
        <v>2</v>
      </c>
      <c r="L278" s="7">
        <v>6</v>
      </c>
      <c r="M278" s="7">
        <v>0.01</v>
      </c>
      <c r="N278" s="7">
        <v>5.44E-17</v>
      </c>
      <c r="O278">
        <v>-6.6438561897747244</v>
      </c>
      <c r="P278" t="s">
        <v>36</v>
      </c>
      <c r="Q278" s="7" t="s">
        <v>18</v>
      </c>
      <c r="R278" t="s">
        <v>28</v>
      </c>
      <c r="S278">
        <v>10</v>
      </c>
      <c r="T278">
        <v>100</v>
      </c>
    </row>
    <row r="279" spans="1:20" x14ac:dyDescent="0.45">
      <c r="A279" s="7" t="s">
        <v>868</v>
      </c>
      <c r="B279" t="s">
        <v>869</v>
      </c>
      <c r="C279">
        <v>597</v>
      </c>
      <c r="D279">
        <v>849</v>
      </c>
      <c r="E279">
        <v>609</v>
      </c>
      <c r="H279" s="7" t="s">
        <v>870</v>
      </c>
      <c r="I279" s="7" t="s">
        <v>871</v>
      </c>
      <c r="J279" s="7">
        <v>1.1181099999999999E-2</v>
      </c>
      <c r="K279" s="7">
        <v>2</v>
      </c>
      <c r="L279" s="7">
        <v>6</v>
      </c>
      <c r="M279" s="7">
        <v>0.01</v>
      </c>
      <c r="N279" s="7">
        <v>5.44E-17</v>
      </c>
      <c r="O279">
        <v>-6.6438561897747244</v>
      </c>
      <c r="P279" t="s">
        <v>36</v>
      </c>
      <c r="Q279" s="7" t="s">
        <v>18</v>
      </c>
      <c r="R279" t="s">
        <v>28</v>
      </c>
      <c r="S279">
        <v>13</v>
      </c>
      <c r="T279">
        <v>99.4</v>
      </c>
    </row>
    <row r="280" spans="1:20" x14ac:dyDescent="0.45">
      <c r="A280" s="7" t="s">
        <v>872</v>
      </c>
      <c r="B280" t="s">
        <v>873</v>
      </c>
      <c r="C280">
        <v>1</v>
      </c>
      <c r="D280">
        <v>971</v>
      </c>
      <c r="E280">
        <v>7</v>
      </c>
      <c r="H280" s="7" t="s">
        <v>874</v>
      </c>
      <c r="I280" s="7" t="s">
        <v>875</v>
      </c>
      <c r="J280" s="7">
        <v>1.6558199999999999E-3</v>
      </c>
      <c r="K280" s="7">
        <v>2</v>
      </c>
      <c r="L280" s="7">
        <v>24</v>
      </c>
      <c r="M280" s="7">
        <v>3.9340000000000002</v>
      </c>
      <c r="N280" s="7">
        <v>1.3743704620833701E-4</v>
      </c>
      <c r="O280">
        <v>1.9759969576164433</v>
      </c>
      <c r="P280" t="s">
        <v>17</v>
      </c>
      <c r="Q280" s="7" t="s">
        <v>18</v>
      </c>
      <c r="R280" t="s">
        <v>28</v>
      </c>
      <c r="S280">
        <v>7</v>
      </c>
      <c r="T280">
        <v>100</v>
      </c>
    </row>
    <row r="281" spans="1:20" x14ac:dyDescent="0.45">
      <c r="A281" s="7" t="s">
        <v>876</v>
      </c>
      <c r="B281" t="s">
        <v>877</v>
      </c>
      <c r="C281">
        <v>6</v>
      </c>
      <c r="D281">
        <v>492</v>
      </c>
      <c r="E281">
        <v>8</v>
      </c>
      <c r="H281" s="7" t="s">
        <v>878</v>
      </c>
      <c r="I281" s="7" t="s">
        <v>59</v>
      </c>
      <c r="J281" s="7">
        <v>2.9160100000000002E-17</v>
      </c>
      <c r="K281" s="7">
        <v>2</v>
      </c>
      <c r="L281" s="7">
        <v>25</v>
      </c>
      <c r="M281" s="7">
        <v>4.3710000000000004</v>
      </c>
      <c r="N281" s="7">
        <v>4.9035496536057905E-4</v>
      </c>
      <c r="O281">
        <v>2.127963378123582</v>
      </c>
      <c r="P281" t="s">
        <v>17</v>
      </c>
      <c r="Q281" s="7" t="s">
        <v>18</v>
      </c>
      <c r="R281" t="s">
        <v>28</v>
      </c>
      <c r="S281">
        <v>3</v>
      </c>
      <c r="T281">
        <v>100</v>
      </c>
    </row>
    <row r="282" spans="1:20" x14ac:dyDescent="0.45">
      <c r="A282" s="7" t="s">
        <v>879</v>
      </c>
      <c r="B282" t="s">
        <v>880</v>
      </c>
      <c r="C282">
        <v>653</v>
      </c>
      <c r="D282">
        <v>674</v>
      </c>
      <c r="E282">
        <v>664</v>
      </c>
      <c r="H282" s="7" t="s">
        <v>881</v>
      </c>
      <c r="I282" s="7" t="s">
        <v>141</v>
      </c>
      <c r="J282" s="7">
        <v>2.2603700000000001E-2</v>
      </c>
      <c r="K282" s="7">
        <v>1</v>
      </c>
      <c r="L282" s="7">
        <v>29</v>
      </c>
      <c r="M282" s="7">
        <v>0.01</v>
      </c>
      <c r="N282" s="7">
        <v>5.44E-17</v>
      </c>
      <c r="O282">
        <v>-6.6438561897747244</v>
      </c>
      <c r="P282" t="s">
        <v>36</v>
      </c>
      <c r="Q282" s="7" t="s">
        <v>18</v>
      </c>
      <c r="R282" t="s">
        <v>28</v>
      </c>
      <c r="S282">
        <v>12</v>
      </c>
      <c r="T282">
        <v>100</v>
      </c>
    </row>
    <row r="283" spans="1:20" x14ac:dyDescent="0.45">
      <c r="A283" s="7" t="s">
        <v>882</v>
      </c>
      <c r="B283" t="s">
        <v>883</v>
      </c>
      <c r="C283">
        <v>26</v>
      </c>
      <c r="D283">
        <v>143</v>
      </c>
      <c r="E283">
        <v>26</v>
      </c>
      <c r="H283" s="7" t="s">
        <v>884</v>
      </c>
      <c r="I283" s="7" t="s">
        <v>656</v>
      </c>
      <c r="J283" s="7">
        <v>2.0809200000000001E-7</v>
      </c>
      <c r="K283" s="7">
        <v>2</v>
      </c>
      <c r="L283" s="7">
        <v>8</v>
      </c>
      <c r="M283" s="7">
        <v>0.01</v>
      </c>
      <c r="N283" s="7">
        <v>5.44E-17</v>
      </c>
      <c r="O283">
        <v>-6.6438561897747244</v>
      </c>
      <c r="P283" t="s">
        <v>36</v>
      </c>
      <c r="Q283" s="7" t="s">
        <v>18</v>
      </c>
      <c r="R283" t="s">
        <v>28</v>
      </c>
      <c r="S283">
        <v>1</v>
      </c>
      <c r="T283">
        <v>99.7</v>
      </c>
    </row>
    <row r="284" spans="1:20" x14ac:dyDescent="0.45">
      <c r="A284" s="7" t="s">
        <v>885</v>
      </c>
      <c r="B284" t="s">
        <v>886</v>
      </c>
      <c r="C284">
        <v>74</v>
      </c>
      <c r="D284">
        <v>124</v>
      </c>
      <c r="E284">
        <v>83</v>
      </c>
      <c r="H284" s="7" t="s">
        <v>887</v>
      </c>
      <c r="I284" s="7" t="s">
        <v>888</v>
      </c>
      <c r="J284" s="7">
        <v>7.0735999999999993E-2</v>
      </c>
      <c r="K284" s="7">
        <v>1</v>
      </c>
      <c r="L284" s="7">
        <v>8</v>
      </c>
      <c r="M284" s="7">
        <v>0.01</v>
      </c>
      <c r="N284" s="7">
        <v>5.44E-17</v>
      </c>
      <c r="O284">
        <v>-6.6438561897747244</v>
      </c>
      <c r="P284" t="s">
        <v>36</v>
      </c>
      <c r="Q284" s="7" t="s">
        <v>18</v>
      </c>
      <c r="R284" t="s">
        <v>19</v>
      </c>
      <c r="S284">
        <v>10</v>
      </c>
      <c r="T284">
        <v>100</v>
      </c>
    </row>
    <row r="285" spans="1:20" x14ac:dyDescent="0.45">
      <c r="A285" s="7" t="s">
        <v>889</v>
      </c>
      <c r="B285" t="s">
        <v>890</v>
      </c>
      <c r="C285">
        <v>403</v>
      </c>
      <c r="D285">
        <v>509</v>
      </c>
      <c r="E285">
        <v>421</v>
      </c>
      <c r="H285" s="7" t="s">
        <v>891</v>
      </c>
      <c r="I285" s="7" t="s">
        <v>607</v>
      </c>
      <c r="J285" s="7">
        <v>9.5878399999999997E-12</v>
      </c>
      <c r="K285" s="7">
        <v>2</v>
      </c>
      <c r="L285" s="7">
        <v>387</v>
      </c>
      <c r="M285" s="7">
        <v>0.317</v>
      </c>
      <c r="N285" s="7">
        <v>5.0272481837668002E-3</v>
      </c>
      <c r="O285">
        <v>-1.6574452545226799</v>
      </c>
      <c r="P285" t="s">
        <v>36</v>
      </c>
      <c r="Q285" s="7" t="s">
        <v>18</v>
      </c>
      <c r="R285" t="s">
        <v>28</v>
      </c>
      <c r="S285">
        <v>19</v>
      </c>
      <c r="T285">
        <v>99.5</v>
      </c>
    </row>
    <row r="286" spans="1:20" x14ac:dyDescent="0.45">
      <c r="A286" s="7" t="s">
        <v>892</v>
      </c>
      <c r="B286" t="s">
        <v>893</v>
      </c>
      <c r="C286">
        <v>340</v>
      </c>
      <c r="D286">
        <v>1417</v>
      </c>
      <c r="E286">
        <v>343</v>
      </c>
      <c r="H286" s="7" t="s">
        <v>894</v>
      </c>
      <c r="I286" s="7" t="s">
        <v>31</v>
      </c>
      <c r="J286" s="7">
        <v>4.4813400000000003E-3</v>
      </c>
      <c r="K286" s="7">
        <v>1</v>
      </c>
      <c r="L286" s="7">
        <v>6</v>
      </c>
      <c r="M286" s="7">
        <v>100</v>
      </c>
      <c r="N286" s="7">
        <v>5.44E-17</v>
      </c>
      <c r="O286">
        <v>6.6438561897747253</v>
      </c>
      <c r="P286" t="s">
        <v>17</v>
      </c>
      <c r="Q286" s="7" t="s">
        <v>18</v>
      </c>
      <c r="R286" t="s">
        <v>28</v>
      </c>
      <c r="S286">
        <v>4</v>
      </c>
      <c r="T286">
        <v>100</v>
      </c>
    </row>
    <row r="287" spans="1:20" x14ac:dyDescent="0.45">
      <c r="A287" s="7" t="s">
        <v>895</v>
      </c>
      <c r="B287" t="s">
        <v>896</v>
      </c>
      <c r="C287">
        <v>548</v>
      </c>
      <c r="D287">
        <v>1104</v>
      </c>
      <c r="E287">
        <v>548</v>
      </c>
      <c r="H287" s="7" t="s">
        <v>897</v>
      </c>
      <c r="I287" s="7" t="s">
        <v>27</v>
      </c>
      <c r="J287" s="7">
        <v>3.9849700000000001E-9</v>
      </c>
      <c r="K287" s="7">
        <v>2</v>
      </c>
      <c r="L287" s="7">
        <v>3</v>
      </c>
      <c r="M287" s="7">
        <v>0.01</v>
      </c>
      <c r="N287" s="7">
        <v>5.44E-17</v>
      </c>
      <c r="O287">
        <v>-6.6438561897747244</v>
      </c>
      <c r="P287" t="s">
        <v>36</v>
      </c>
      <c r="Q287" s="7" t="s">
        <v>18</v>
      </c>
      <c r="R287" t="s">
        <v>28</v>
      </c>
      <c r="S287">
        <v>1</v>
      </c>
      <c r="T287">
        <v>100</v>
      </c>
    </row>
    <row r="288" spans="1:20" x14ac:dyDescent="0.45">
      <c r="A288" s="7" t="s">
        <v>898</v>
      </c>
      <c r="B288" t="s">
        <v>899</v>
      </c>
      <c r="C288">
        <v>424</v>
      </c>
      <c r="D288">
        <v>502</v>
      </c>
      <c r="E288">
        <v>430</v>
      </c>
      <c r="H288" s="7" t="s">
        <v>900</v>
      </c>
      <c r="I288" s="7" t="s">
        <v>901</v>
      </c>
      <c r="J288" s="7">
        <v>6.4875100000000005E-2</v>
      </c>
      <c r="K288" s="7">
        <v>1</v>
      </c>
      <c r="L288" s="7">
        <v>50</v>
      </c>
      <c r="M288" s="7">
        <v>0.01</v>
      </c>
      <c r="N288" s="7">
        <v>5.44E-17</v>
      </c>
      <c r="O288">
        <v>-6.6438561897747244</v>
      </c>
      <c r="P288" t="s">
        <v>36</v>
      </c>
      <c r="Q288" s="7" t="s">
        <v>18</v>
      </c>
      <c r="R288" t="s">
        <v>19</v>
      </c>
      <c r="S288">
        <v>7</v>
      </c>
      <c r="T288">
        <v>99.4</v>
      </c>
    </row>
    <row r="289" spans="1:20" x14ac:dyDescent="0.45">
      <c r="A289" s="7" t="s">
        <v>902</v>
      </c>
      <c r="B289" t="s">
        <v>903</v>
      </c>
      <c r="C289">
        <v>490</v>
      </c>
      <c r="D289">
        <v>662</v>
      </c>
      <c r="E289">
        <v>498</v>
      </c>
      <c r="H289" s="7" t="s">
        <v>904</v>
      </c>
      <c r="I289" s="7" t="s">
        <v>270</v>
      </c>
      <c r="J289" s="7">
        <v>7.5139399999999996E-10</v>
      </c>
      <c r="K289" s="7">
        <v>1</v>
      </c>
      <c r="L289" s="7">
        <v>21</v>
      </c>
      <c r="M289" s="7">
        <v>100</v>
      </c>
      <c r="N289" s="7">
        <v>5.44E-17</v>
      </c>
      <c r="O289">
        <v>6.6438561897747253</v>
      </c>
      <c r="P289" t="s">
        <v>17</v>
      </c>
      <c r="Q289" s="7" t="s">
        <v>18</v>
      </c>
      <c r="R289" t="s">
        <v>28</v>
      </c>
      <c r="S289">
        <v>9</v>
      </c>
      <c r="T289">
        <v>100</v>
      </c>
    </row>
    <row r="290" spans="1:20" x14ac:dyDescent="0.45">
      <c r="A290" s="7" t="s">
        <v>905</v>
      </c>
      <c r="B290" t="s">
        <v>906</v>
      </c>
      <c r="C290">
        <v>49</v>
      </c>
      <c r="D290">
        <v>133</v>
      </c>
      <c r="E290">
        <v>51</v>
      </c>
      <c r="H290" s="7" t="s">
        <v>907</v>
      </c>
      <c r="I290" s="7" t="s">
        <v>908</v>
      </c>
      <c r="J290" s="7">
        <v>1.01829E-10</v>
      </c>
      <c r="K290" s="7">
        <v>1</v>
      </c>
      <c r="L290" s="7">
        <v>9</v>
      </c>
      <c r="M290" s="7">
        <v>0.01</v>
      </c>
      <c r="N290" s="7">
        <v>5.44E-17</v>
      </c>
      <c r="O290">
        <v>-6.6438561897747244</v>
      </c>
      <c r="P290" t="s">
        <v>36</v>
      </c>
      <c r="Q290" s="7" t="s">
        <v>18</v>
      </c>
      <c r="R290" t="s">
        <v>28</v>
      </c>
      <c r="S290">
        <v>3</v>
      </c>
      <c r="T290">
        <v>100</v>
      </c>
    </row>
    <row r="291" spans="1:20" x14ac:dyDescent="0.45">
      <c r="A291" s="7" t="s">
        <v>909</v>
      </c>
      <c r="B291" t="s">
        <v>910</v>
      </c>
      <c r="C291">
        <v>111</v>
      </c>
      <c r="D291">
        <v>166</v>
      </c>
      <c r="E291">
        <v>123</v>
      </c>
      <c r="H291" s="7" t="s">
        <v>911</v>
      </c>
      <c r="I291" s="7" t="s">
        <v>228</v>
      </c>
      <c r="J291" s="7">
        <v>4.7073099999999997E-12</v>
      </c>
      <c r="K291" s="7">
        <v>1</v>
      </c>
      <c r="L291" s="7">
        <v>26</v>
      </c>
      <c r="M291" s="7">
        <v>0.01</v>
      </c>
      <c r="N291" s="7">
        <v>5.44E-17</v>
      </c>
      <c r="O291">
        <v>-6.6438561897747244</v>
      </c>
      <c r="P291" t="s">
        <v>36</v>
      </c>
      <c r="Q291" s="7" t="s">
        <v>18</v>
      </c>
      <c r="R291" t="s">
        <v>28</v>
      </c>
      <c r="S291">
        <v>13</v>
      </c>
      <c r="T291">
        <v>100</v>
      </c>
    </row>
    <row r="292" spans="1:20" x14ac:dyDescent="0.45">
      <c r="A292" s="7" t="s">
        <v>912</v>
      </c>
      <c r="B292" t="s">
        <v>913</v>
      </c>
      <c r="C292">
        <v>382</v>
      </c>
      <c r="D292">
        <v>695</v>
      </c>
      <c r="E292">
        <v>385</v>
      </c>
      <c r="H292" s="7" t="s">
        <v>914</v>
      </c>
      <c r="I292" s="7" t="s">
        <v>31</v>
      </c>
      <c r="J292" s="7">
        <v>8.1098700000000005E-19</v>
      </c>
      <c r="K292" s="7">
        <v>1</v>
      </c>
      <c r="L292" s="7">
        <v>31</v>
      </c>
      <c r="M292" s="7">
        <v>0.01</v>
      </c>
      <c r="N292" s="7">
        <v>5.44E-17</v>
      </c>
      <c r="O292">
        <v>-6.6438561897747244</v>
      </c>
      <c r="P292" t="s">
        <v>36</v>
      </c>
      <c r="Q292" s="7" t="s">
        <v>18</v>
      </c>
      <c r="R292" t="s">
        <v>28</v>
      </c>
      <c r="S292">
        <v>4</v>
      </c>
      <c r="T292">
        <v>100</v>
      </c>
    </row>
    <row r="293" spans="1:20" x14ac:dyDescent="0.45">
      <c r="A293" s="7" t="s">
        <v>915</v>
      </c>
      <c r="B293" t="s">
        <v>916</v>
      </c>
      <c r="C293">
        <v>371</v>
      </c>
      <c r="D293">
        <v>1034</v>
      </c>
      <c r="E293">
        <v>374</v>
      </c>
      <c r="H293" s="7" t="s">
        <v>917</v>
      </c>
      <c r="I293" s="7" t="s">
        <v>31</v>
      </c>
      <c r="J293" s="7">
        <v>5.4675399999999999E-4</v>
      </c>
      <c r="K293" s="7">
        <v>3</v>
      </c>
      <c r="L293" s="7">
        <v>12</v>
      </c>
      <c r="M293" s="7">
        <v>100</v>
      </c>
      <c r="N293" s="7">
        <v>5.44E-17</v>
      </c>
      <c r="O293">
        <v>6.6438561897747253</v>
      </c>
      <c r="P293" t="s">
        <v>17</v>
      </c>
      <c r="Q293" s="7" t="s">
        <v>18</v>
      </c>
      <c r="R293" t="s">
        <v>28</v>
      </c>
      <c r="S293">
        <v>4</v>
      </c>
      <c r="T293">
        <v>100</v>
      </c>
    </row>
    <row r="294" spans="1:20" x14ac:dyDescent="0.45">
      <c r="A294" s="7" t="s">
        <v>918</v>
      </c>
      <c r="B294" t="s">
        <v>919</v>
      </c>
      <c r="C294">
        <v>115</v>
      </c>
      <c r="D294">
        <v>145</v>
      </c>
      <c r="E294">
        <v>131</v>
      </c>
      <c r="H294" s="7" t="s">
        <v>920</v>
      </c>
      <c r="I294" s="7" t="s">
        <v>145</v>
      </c>
      <c r="J294" s="7">
        <v>1.0097E-10</v>
      </c>
      <c r="K294" s="7">
        <v>1</v>
      </c>
      <c r="L294" s="7">
        <v>44</v>
      </c>
      <c r="M294" s="7">
        <v>100</v>
      </c>
      <c r="N294" s="7">
        <v>5.44E-17</v>
      </c>
      <c r="O294">
        <v>6.6438561897747253</v>
      </c>
      <c r="P294" t="s">
        <v>17</v>
      </c>
      <c r="Q294" s="7" t="s">
        <v>18</v>
      </c>
      <c r="R294" t="s">
        <v>28</v>
      </c>
      <c r="S294">
        <v>17</v>
      </c>
      <c r="T294">
        <v>100</v>
      </c>
    </row>
    <row r="295" spans="1:20" x14ac:dyDescent="0.45">
      <c r="A295" s="7" t="s">
        <v>921</v>
      </c>
      <c r="B295" t="s">
        <v>922</v>
      </c>
      <c r="C295">
        <v>1260</v>
      </c>
      <c r="D295">
        <v>2132</v>
      </c>
      <c r="E295">
        <v>1263</v>
      </c>
      <c r="H295" s="7" t="s">
        <v>124</v>
      </c>
      <c r="I295" s="7" t="s">
        <v>31</v>
      </c>
      <c r="J295" s="7">
        <v>1.55658E-9</v>
      </c>
      <c r="K295" s="7">
        <v>2</v>
      </c>
      <c r="L295" s="7">
        <v>34</v>
      </c>
      <c r="M295" s="7">
        <v>100</v>
      </c>
      <c r="N295" s="7">
        <v>5.44E-17</v>
      </c>
      <c r="O295">
        <v>6.6438561897747253</v>
      </c>
      <c r="P295" t="s">
        <v>17</v>
      </c>
      <c r="Q295" s="7" t="s">
        <v>18</v>
      </c>
      <c r="R295" t="s">
        <v>28</v>
      </c>
      <c r="S295">
        <v>4</v>
      </c>
      <c r="T295">
        <v>100</v>
      </c>
    </row>
    <row r="296" spans="1:20" x14ac:dyDescent="0.45">
      <c r="A296" s="7" t="s">
        <v>923</v>
      </c>
      <c r="B296" t="s">
        <v>924</v>
      </c>
      <c r="C296">
        <v>58</v>
      </c>
      <c r="D296">
        <v>715</v>
      </c>
      <c r="E296">
        <v>72</v>
      </c>
      <c r="H296" s="7" t="s">
        <v>925</v>
      </c>
      <c r="I296" s="7" t="s">
        <v>926</v>
      </c>
      <c r="J296" s="7">
        <v>4.2787000000000002E-6</v>
      </c>
      <c r="K296" s="7">
        <v>1</v>
      </c>
      <c r="L296" s="7">
        <v>44</v>
      </c>
      <c r="M296" s="7">
        <v>100</v>
      </c>
      <c r="N296" s="7">
        <v>5.44E-17</v>
      </c>
      <c r="O296">
        <v>6.6438561897747253</v>
      </c>
      <c r="P296" t="s">
        <v>17</v>
      </c>
      <c r="Q296" s="7" t="s">
        <v>18</v>
      </c>
      <c r="R296" t="s">
        <v>28</v>
      </c>
      <c r="S296">
        <v>15</v>
      </c>
      <c r="T296">
        <v>100</v>
      </c>
    </row>
    <row r="297" spans="1:20" x14ac:dyDescent="0.45">
      <c r="A297" s="7" t="s">
        <v>927</v>
      </c>
      <c r="B297" t="s">
        <v>928</v>
      </c>
      <c r="C297">
        <v>693</v>
      </c>
      <c r="D297">
        <v>2275</v>
      </c>
      <c r="E297">
        <v>708</v>
      </c>
      <c r="H297" s="7" t="s">
        <v>929</v>
      </c>
      <c r="I297" s="7" t="s">
        <v>930</v>
      </c>
      <c r="J297" s="7">
        <v>4.3580000000000001E-2</v>
      </c>
      <c r="K297" s="7">
        <v>2</v>
      </c>
      <c r="L297" s="7">
        <v>19</v>
      </c>
      <c r="M297" s="7">
        <v>0.01</v>
      </c>
      <c r="N297" s="7">
        <v>5.44E-17</v>
      </c>
      <c r="O297">
        <v>-6.6438561897747244</v>
      </c>
      <c r="P297" t="s">
        <v>36</v>
      </c>
      <c r="Q297" s="7" t="s">
        <v>18</v>
      </c>
      <c r="R297" t="s">
        <v>28</v>
      </c>
      <c r="S297">
        <v>16</v>
      </c>
      <c r="T297">
        <v>99.6</v>
      </c>
    </row>
    <row r="298" spans="1:20" x14ac:dyDescent="0.45">
      <c r="A298" s="7" t="s">
        <v>931</v>
      </c>
      <c r="B298" t="s">
        <v>932</v>
      </c>
      <c r="C298">
        <v>174</v>
      </c>
      <c r="D298">
        <v>386</v>
      </c>
      <c r="E298">
        <v>186</v>
      </c>
      <c r="H298" s="7" t="s">
        <v>933</v>
      </c>
      <c r="I298" s="7" t="s">
        <v>228</v>
      </c>
      <c r="J298" s="7">
        <v>9.3650499999999994E-6</v>
      </c>
      <c r="K298" s="7">
        <v>1</v>
      </c>
      <c r="L298" s="7">
        <v>10</v>
      </c>
      <c r="M298" s="7">
        <v>0.01</v>
      </c>
      <c r="N298" s="7">
        <v>5.44E-17</v>
      </c>
      <c r="O298">
        <v>-6.6438561897747244</v>
      </c>
      <c r="P298" t="s">
        <v>36</v>
      </c>
      <c r="Q298" t="s">
        <v>18</v>
      </c>
      <c r="R298" t="s">
        <v>28</v>
      </c>
      <c r="S298">
        <v>13</v>
      </c>
      <c r="T298">
        <v>100</v>
      </c>
    </row>
    <row r="299" spans="1:20" x14ac:dyDescent="0.45">
      <c r="A299" s="7" t="s">
        <v>934</v>
      </c>
      <c r="B299" t="s">
        <v>935</v>
      </c>
      <c r="C299">
        <v>97</v>
      </c>
      <c r="D299">
        <v>653</v>
      </c>
      <c r="E299">
        <v>99</v>
      </c>
      <c r="H299" s="7" t="s">
        <v>936</v>
      </c>
      <c r="I299" s="7" t="s">
        <v>59</v>
      </c>
      <c r="J299" s="7">
        <v>5.02601E-3</v>
      </c>
      <c r="K299" s="7">
        <v>1</v>
      </c>
      <c r="L299" s="7">
        <v>14</v>
      </c>
      <c r="M299" s="7">
        <v>0.01</v>
      </c>
      <c r="N299" s="7">
        <v>5.44E-17</v>
      </c>
      <c r="O299">
        <v>-6.6438561897747244</v>
      </c>
      <c r="P299" t="s">
        <v>36</v>
      </c>
      <c r="Q299" s="7" t="s">
        <v>18</v>
      </c>
      <c r="R299" t="s">
        <v>28</v>
      </c>
      <c r="S299">
        <v>3</v>
      </c>
      <c r="T299">
        <v>100</v>
      </c>
    </row>
    <row r="300" spans="1:20" x14ac:dyDescent="0.45">
      <c r="A300" s="7" t="s">
        <v>937</v>
      </c>
      <c r="B300" t="s">
        <v>938</v>
      </c>
      <c r="C300">
        <v>988</v>
      </c>
      <c r="D300">
        <v>1196</v>
      </c>
      <c r="E300">
        <v>1013</v>
      </c>
      <c r="H300" s="7" t="s">
        <v>939</v>
      </c>
      <c r="I300" s="7" t="s">
        <v>940</v>
      </c>
      <c r="J300" s="7">
        <v>4.1422000000000004E-3</v>
      </c>
      <c r="K300" s="7">
        <v>2</v>
      </c>
      <c r="L300" s="7">
        <v>5</v>
      </c>
      <c r="M300" s="7">
        <v>0.01</v>
      </c>
      <c r="N300" s="7">
        <v>5.44E-17</v>
      </c>
      <c r="O300">
        <v>-6.6438561897747244</v>
      </c>
      <c r="P300" t="s">
        <v>36</v>
      </c>
      <c r="Q300" s="7" t="s">
        <v>18</v>
      </c>
      <c r="R300" t="s">
        <v>28</v>
      </c>
      <c r="S300">
        <v>26</v>
      </c>
      <c r="T300">
        <v>98.5</v>
      </c>
    </row>
    <row r="301" spans="1:20" x14ac:dyDescent="0.45">
      <c r="A301" s="7" t="s">
        <v>941</v>
      </c>
      <c r="B301" t="s">
        <v>126</v>
      </c>
      <c r="C301">
        <v>298</v>
      </c>
      <c r="D301">
        <v>485</v>
      </c>
      <c r="E301">
        <v>302</v>
      </c>
      <c r="H301" s="7" t="s">
        <v>127</v>
      </c>
      <c r="I301" s="7" t="s">
        <v>128</v>
      </c>
      <c r="J301" s="7">
        <v>8.5803199999999997E-13</v>
      </c>
      <c r="K301" s="7">
        <v>2</v>
      </c>
      <c r="L301" s="7">
        <v>65</v>
      </c>
      <c r="M301" s="7">
        <v>100</v>
      </c>
      <c r="N301" s="7">
        <v>5.44E-17</v>
      </c>
      <c r="O301">
        <v>6.6438561897747253</v>
      </c>
      <c r="P301" t="s">
        <v>17</v>
      </c>
      <c r="Q301" s="7" t="s">
        <v>18</v>
      </c>
      <c r="R301" t="s">
        <v>28</v>
      </c>
      <c r="S301">
        <v>5</v>
      </c>
      <c r="T301">
        <v>99.4</v>
      </c>
    </row>
    <row r="302" spans="1:20" x14ac:dyDescent="0.45">
      <c r="A302" s="7" t="s">
        <v>942</v>
      </c>
      <c r="B302" t="s">
        <v>943</v>
      </c>
      <c r="C302">
        <v>109</v>
      </c>
      <c r="D302">
        <v>661</v>
      </c>
      <c r="E302">
        <v>113</v>
      </c>
      <c r="H302" s="7" t="s">
        <v>944</v>
      </c>
      <c r="I302" s="7" t="s">
        <v>240</v>
      </c>
      <c r="J302" s="7">
        <v>1.7329E-12</v>
      </c>
      <c r="K302" s="7">
        <v>1</v>
      </c>
      <c r="L302" s="7">
        <v>144</v>
      </c>
      <c r="M302" s="7">
        <v>8.27</v>
      </c>
      <c r="N302" s="7">
        <v>4.2228959592413304E-9</v>
      </c>
      <c r="O302">
        <v>3.0478873293965498</v>
      </c>
      <c r="P302" t="s">
        <v>17</v>
      </c>
      <c r="Q302" s="7" t="s">
        <v>18</v>
      </c>
      <c r="R302" t="s">
        <v>19</v>
      </c>
      <c r="S302">
        <v>5</v>
      </c>
      <c r="T302">
        <v>100</v>
      </c>
    </row>
    <row r="303" spans="1:20" x14ac:dyDescent="0.45">
      <c r="A303" s="7" t="s">
        <v>945</v>
      </c>
      <c r="B303" t="s">
        <v>946</v>
      </c>
      <c r="C303">
        <v>195</v>
      </c>
      <c r="D303">
        <v>458</v>
      </c>
      <c r="E303">
        <v>197</v>
      </c>
      <c r="H303" s="7" t="s">
        <v>947</v>
      </c>
      <c r="I303" s="7" t="s">
        <v>59</v>
      </c>
      <c r="J303" s="7">
        <v>9.811939999999999E-4</v>
      </c>
      <c r="K303" s="7">
        <v>2</v>
      </c>
      <c r="L303" s="7">
        <v>34</v>
      </c>
      <c r="M303" s="7">
        <v>100</v>
      </c>
      <c r="N303" s="7">
        <v>5.44E-17</v>
      </c>
      <c r="O303">
        <v>6.6438561897747253</v>
      </c>
      <c r="P303" t="s">
        <v>17</v>
      </c>
      <c r="Q303" s="7" t="s">
        <v>18</v>
      </c>
      <c r="R303" t="s">
        <v>28</v>
      </c>
      <c r="S303">
        <v>3</v>
      </c>
      <c r="T303">
        <v>100</v>
      </c>
    </row>
    <row r="304" spans="1:20" x14ac:dyDescent="0.45">
      <c r="A304" s="7" t="s">
        <v>948</v>
      </c>
      <c r="B304" t="s">
        <v>949</v>
      </c>
      <c r="C304">
        <v>354</v>
      </c>
      <c r="D304">
        <v>638</v>
      </c>
      <c r="E304">
        <v>354</v>
      </c>
      <c r="H304" s="7" t="s">
        <v>950</v>
      </c>
      <c r="I304" s="7" t="s">
        <v>27</v>
      </c>
      <c r="J304" s="7">
        <v>2.6764600000000001E-9</v>
      </c>
      <c r="K304" s="7">
        <v>1</v>
      </c>
      <c r="L304" s="7">
        <v>21</v>
      </c>
      <c r="M304" s="7">
        <v>0.01</v>
      </c>
      <c r="N304" s="7">
        <v>5.44E-17</v>
      </c>
      <c r="O304">
        <v>-6.6438561897747244</v>
      </c>
      <c r="P304" t="s">
        <v>36</v>
      </c>
      <c r="Q304" s="7" t="s">
        <v>18</v>
      </c>
      <c r="R304" t="s">
        <v>28</v>
      </c>
      <c r="S304">
        <v>1</v>
      </c>
      <c r="T304">
        <v>100</v>
      </c>
    </row>
    <row r="305" spans="1:23" x14ac:dyDescent="0.45">
      <c r="A305" s="7" t="s">
        <v>951</v>
      </c>
      <c r="B305" t="s">
        <v>952</v>
      </c>
      <c r="C305">
        <v>113</v>
      </c>
      <c r="D305">
        <v>217</v>
      </c>
      <c r="E305">
        <v>117</v>
      </c>
      <c r="H305" s="7" t="s">
        <v>953</v>
      </c>
      <c r="I305" s="7" t="s">
        <v>259</v>
      </c>
      <c r="J305" s="7">
        <v>4.1184399999999998E-10</v>
      </c>
      <c r="K305" s="7">
        <v>1</v>
      </c>
      <c r="L305" s="7">
        <v>15</v>
      </c>
      <c r="M305" s="7">
        <v>0.01</v>
      </c>
      <c r="N305" s="7">
        <v>5.44E-17</v>
      </c>
      <c r="O305">
        <v>-6.6438561897747244</v>
      </c>
      <c r="P305" t="s">
        <v>36</v>
      </c>
      <c r="Q305" s="7" t="s">
        <v>18</v>
      </c>
      <c r="R305" t="s">
        <v>28</v>
      </c>
      <c r="S305">
        <v>5</v>
      </c>
      <c r="T305">
        <v>100</v>
      </c>
    </row>
    <row r="306" spans="1:23" x14ac:dyDescent="0.45">
      <c r="A306" s="7" t="s">
        <v>954</v>
      </c>
      <c r="B306" t="s">
        <v>955</v>
      </c>
      <c r="C306">
        <v>446</v>
      </c>
      <c r="D306">
        <v>1002</v>
      </c>
      <c r="E306">
        <v>454</v>
      </c>
      <c r="H306" s="7" t="s">
        <v>956</v>
      </c>
      <c r="I306" s="7" t="s">
        <v>270</v>
      </c>
      <c r="J306" s="7">
        <v>2.80783E-6</v>
      </c>
      <c r="K306" s="7">
        <v>2</v>
      </c>
      <c r="L306" s="7">
        <v>3</v>
      </c>
      <c r="M306" s="7">
        <v>0.01</v>
      </c>
      <c r="N306" s="7">
        <v>5.44E-17</v>
      </c>
      <c r="O306">
        <v>-6.6438561897747244</v>
      </c>
      <c r="P306" t="s">
        <v>36</v>
      </c>
      <c r="Q306" t="s">
        <v>18</v>
      </c>
      <c r="R306" t="s">
        <v>28</v>
      </c>
      <c r="S306">
        <v>9</v>
      </c>
      <c r="T306">
        <v>100</v>
      </c>
    </row>
    <row r="307" spans="1:23" x14ac:dyDescent="0.45">
      <c r="A307" s="7" t="s">
        <v>957</v>
      </c>
      <c r="B307" t="s">
        <v>958</v>
      </c>
      <c r="C307">
        <v>271</v>
      </c>
      <c r="D307">
        <v>843</v>
      </c>
      <c r="E307">
        <v>273</v>
      </c>
      <c r="F307">
        <v>278</v>
      </c>
      <c r="H307" s="7" t="s">
        <v>959</v>
      </c>
      <c r="I307" s="7" t="s">
        <v>960</v>
      </c>
      <c r="J307" s="7">
        <v>2.2584599999999999E-3</v>
      </c>
      <c r="K307" s="7">
        <v>2</v>
      </c>
      <c r="L307" s="7">
        <v>9</v>
      </c>
      <c r="M307" s="7">
        <v>100</v>
      </c>
      <c r="N307" s="7">
        <v>5.44E-17</v>
      </c>
      <c r="O307">
        <v>6.6438561897747253</v>
      </c>
      <c r="P307" t="s">
        <v>17</v>
      </c>
      <c r="Q307" t="s">
        <v>961</v>
      </c>
      <c r="R307" t="s">
        <v>28</v>
      </c>
      <c r="S307">
        <v>3</v>
      </c>
      <c r="T307">
        <v>100</v>
      </c>
      <c r="U307" t="s">
        <v>28</v>
      </c>
      <c r="V307">
        <v>8</v>
      </c>
      <c r="W307">
        <v>99.6</v>
      </c>
    </row>
    <row r="308" spans="1:23" x14ac:dyDescent="0.45">
      <c r="A308" s="7" t="s">
        <v>962</v>
      </c>
      <c r="B308" t="s">
        <v>963</v>
      </c>
      <c r="C308">
        <v>1008</v>
      </c>
      <c r="D308">
        <v>1125</v>
      </c>
      <c r="E308">
        <v>1012</v>
      </c>
      <c r="F308">
        <v>1015</v>
      </c>
      <c r="H308" s="7" t="s">
        <v>964</v>
      </c>
      <c r="I308" s="7" t="s">
        <v>965</v>
      </c>
      <c r="J308" s="7">
        <v>0.21021599999999999</v>
      </c>
      <c r="K308" s="7">
        <v>2</v>
      </c>
      <c r="L308" s="7">
        <v>6</v>
      </c>
      <c r="M308" s="7">
        <v>0.01</v>
      </c>
      <c r="N308" s="7">
        <v>5.44E-17</v>
      </c>
      <c r="O308">
        <v>-6.6438561897747244</v>
      </c>
      <c r="P308" t="s">
        <v>36</v>
      </c>
      <c r="Q308" s="7" t="s">
        <v>961</v>
      </c>
      <c r="R308" t="s">
        <v>19</v>
      </c>
      <c r="S308">
        <v>5</v>
      </c>
      <c r="T308">
        <v>100</v>
      </c>
      <c r="U308" t="s">
        <v>28</v>
      </c>
      <c r="V308">
        <v>8</v>
      </c>
      <c r="W308">
        <v>100</v>
      </c>
    </row>
    <row r="309" spans="1:23" x14ac:dyDescent="0.45">
      <c r="A309" s="7" t="s">
        <v>966</v>
      </c>
      <c r="B309" t="s">
        <v>967</v>
      </c>
      <c r="C309">
        <v>455</v>
      </c>
      <c r="D309">
        <v>627</v>
      </c>
      <c r="E309">
        <v>461</v>
      </c>
      <c r="F309">
        <v>464</v>
      </c>
      <c r="H309" s="7" t="s">
        <v>968</v>
      </c>
      <c r="I309" s="7" t="s">
        <v>969</v>
      </c>
      <c r="J309" s="7">
        <v>2.40649E-2</v>
      </c>
      <c r="K309" s="7">
        <v>5</v>
      </c>
      <c r="L309" s="7">
        <v>3</v>
      </c>
      <c r="M309" s="7">
        <v>100</v>
      </c>
      <c r="N309" s="7">
        <v>5.44E-17</v>
      </c>
      <c r="O309">
        <v>6.6438561897747253</v>
      </c>
      <c r="P309" t="s">
        <v>17</v>
      </c>
      <c r="Q309" s="7" t="s">
        <v>961</v>
      </c>
      <c r="R309" t="s">
        <v>19</v>
      </c>
      <c r="S309">
        <v>7</v>
      </c>
      <c r="T309">
        <v>100</v>
      </c>
      <c r="U309" t="s">
        <v>19</v>
      </c>
      <c r="V309">
        <v>10</v>
      </c>
      <c r="W309">
        <v>99.2</v>
      </c>
    </row>
    <row r="310" spans="1:23" x14ac:dyDescent="0.45">
      <c r="A310" s="7" t="s">
        <v>970</v>
      </c>
      <c r="B310" t="s">
        <v>971</v>
      </c>
      <c r="C310">
        <v>269</v>
      </c>
      <c r="D310">
        <v>738</v>
      </c>
      <c r="E310">
        <v>271</v>
      </c>
      <c r="F310">
        <v>276</v>
      </c>
      <c r="H310" s="7" t="s">
        <v>959</v>
      </c>
      <c r="I310" s="7" t="s">
        <v>960</v>
      </c>
      <c r="J310" s="7">
        <v>2.2584599999999999E-3</v>
      </c>
      <c r="K310" s="7">
        <v>2</v>
      </c>
      <c r="L310" s="7">
        <v>9</v>
      </c>
      <c r="M310" s="7">
        <v>100</v>
      </c>
      <c r="N310" s="7">
        <v>5.44E-17</v>
      </c>
      <c r="O310">
        <v>6.6438561897747253</v>
      </c>
      <c r="P310" t="s">
        <v>17</v>
      </c>
      <c r="Q310" s="7" t="s">
        <v>961</v>
      </c>
      <c r="R310" t="s">
        <v>28</v>
      </c>
      <c r="S310">
        <v>3</v>
      </c>
      <c r="T310">
        <v>100</v>
      </c>
      <c r="U310" t="s">
        <v>28</v>
      </c>
      <c r="V310">
        <v>8</v>
      </c>
      <c r="W310">
        <v>99.6</v>
      </c>
    </row>
    <row r="311" spans="1:23" x14ac:dyDescent="0.45">
      <c r="A311" s="7" t="s">
        <v>970</v>
      </c>
      <c r="B311" t="s">
        <v>972</v>
      </c>
      <c r="C311">
        <v>162</v>
      </c>
      <c r="D311">
        <v>738</v>
      </c>
      <c r="E311">
        <v>167</v>
      </c>
      <c r="F311">
        <v>171</v>
      </c>
      <c r="H311" s="7" t="s">
        <v>973</v>
      </c>
      <c r="I311" s="7" t="s">
        <v>974</v>
      </c>
      <c r="J311" s="7">
        <v>1.4181299999999999E-9</v>
      </c>
      <c r="K311" s="7">
        <v>1</v>
      </c>
      <c r="L311" s="7">
        <v>6</v>
      </c>
      <c r="M311" s="7">
        <v>100</v>
      </c>
      <c r="N311" s="7">
        <v>5.44E-17</v>
      </c>
      <c r="O311">
        <v>6.6438561897747253</v>
      </c>
      <c r="P311" t="s">
        <v>17</v>
      </c>
      <c r="Q311" s="7" t="s">
        <v>961</v>
      </c>
      <c r="R311" t="s">
        <v>28</v>
      </c>
      <c r="S311">
        <v>6</v>
      </c>
      <c r="T311">
        <v>100</v>
      </c>
      <c r="U311" t="s">
        <v>28</v>
      </c>
      <c r="V311">
        <v>10</v>
      </c>
      <c r="W311">
        <v>100</v>
      </c>
    </row>
    <row r="312" spans="1:23" x14ac:dyDescent="0.45">
      <c r="A312" s="7" t="s">
        <v>166</v>
      </c>
      <c r="B312" t="s">
        <v>975</v>
      </c>
      <c r="C312">
        <v>496</v>
      </c>
      <c r="D312">
        <v>516</v>
      </c>
      <c r="E312">
        <v>497</v>
      </c>
      <c r="F312">
        <v>501</v>
      </c>
      <c r="H312" s="7" t="s">
        <v>976</v>
      </c>
      <c r="I312" s="7" t="s">
        <v>977</v>
      </c>
      <c r="J312" s="7">
        <v>7.2042099999999998E-2</v>
      </c>
      <c r="K312" s="7">
        <v>2</v>
      </c>
      <c r="L312" s="7">
        <v>3</v>
      </c>
      <c r="M312" s="7">
        <v>0.01</v>
      </c>
      <c r="N312" s="7">
        <v>5.44E-17</v>
      </c>
      <c r="O312">
        <v>-6.6438561897747244</v>
      </c>
      <c r="P312" t="s">
        <v>36</v>
      </c>
      <c r="Q312" s="7" t="s">
        <v>961</v>
      </c>
      <c r="R312" t="s">
        <v>19</v>
      </c>
      <c r="S312">
        <v>2</v>
      </c>
      <c r="T312">
        <v>100</v>
      </c>
      <c r="U312" t="s">
        <v>28</v>
      </c>
      <c r="V312">
        <v>6</v>
      </c>
      <c r="W312">
        <v>100</v>
      </c>
    </row>
    <row r="313" spans="1:23" x14ac:dyDescent="0.45">
      <c r="A313" s="7" t="s">
        <v>182</v>
      </c>
      <c r="B313" t="s">
        <v>978</v>
      </c>
      <c r="C313">
        <v>686</v>
      </c>
      <c r="D313">
        <v>1287</v>
      </c>
      <c r="E313">
        <v>688</v>
      </c>
      <c r="F313">
        <v>693</v>
      </c>
      <c r="H313" s="7" t="s">
        <v>979</v>
      </c>
      <c r="I313" s="7" t="s">
        <v>980</v>
      </c>
      <c r="J313" s="7">
        <v>1.92571E-4</v>
      </c>
      <c r="K313" s="7">
        <v>1</v>
      </c>
      <c r="L313" s="7">
        <v>51</v>
      </c>
      <c r="M313" s="7">
        <v>0.01</v>
      </c>
      <c r="N313" s="7">
        <v>5.44E-17</v>
      </c>
      <c r="O313">
        <v>-6.6438561897747244</v>
      </c>
      <c r="P313" t="s">
        <v>36</v>
      </c>
      <c r="Q313" s="7" t="s">
        <v>961</v>
      </c>
      <c r="R313" t="s">
        <v>28</v>
      </c>
      <c r="S313">
        <v>3</v>
      </c>
      <c r="T313">
        <v>98.6</v>
      </c>
      <c r="U313" t="s">
        <v>28</v>
      </c>
      <c r="V313">
        <v>8</v>
      </c>
      <c r="W313">
        <v>100</v>
      </c>
    </row>
    <row r="314" spans="1:23" x14ac:dyDescent="0.45">
      <c r="A314" s="7" t="s">
        <v>196</v>
      </c>
      <c r="B314" t="s">
        <v>981</v>
      </c>
      <c r="C314">
        <v>46</v>
      </c>
      <c r="D314">
        <v>354</v>
      </c>
      <c r="E314">
        <v>53</v>
      </c>
      <c r="F314">
        <v>56</v>
      </c>
      <c r="H314" s="7" t="s">
        <v>982</v>
      </c>
      <c r="I314" s="7" t="s">
        <v>983</v>
      </c>
      <c r="J314" s="7">
        <v>2.9875000000000002E-6</v>
      </c>
      <c r="K314" s="7">
        <v>2</v>
      </c>
      <c r="L314" s="7">
        <v>17</v>
      </c>
      <c r="M314" s="7">
        <v>100</v>
      </c>
      <c r="N314" s="7">
        <v>5.44E-17</v>
      </c>
      <c r="O314">
        <v>6.6438561897747253</v>
      </c>
      <c r="P314" t="s">
        <v>17</v>
      </c>
      <c r="Q314" s="7" t="s">
        <v>961</v>
      </c>
      <c r="R314" t="s">
        <v>28</v>
      </c>
      <c r="S314">
        <v>8</v>
      </c>
      <c r="T314">
        <v>100</v>
      </c>
      <c r="U314" t="s">
        <v>28</v>
      </c>
      <c r="V314">
        <v>11</v>
      </c>
      <c r="W314">
        <v>100</v>
      </c>
    </row>
    <row r="315" spans="1:23" x14ac:dyDescent="0.45">
      <c r="A315" s="7" t="s">
        <v>232</v>
      </c>
      <c r="B315" t="s">
        <v>984</v>
      </c>
      <c r="C315">
        <v>491</v>
      </c>
      <c r="D315">
        <v>511</v>
      </c>
      <c r="E315">
        <v>492</v>
      </c>
      <c r="F315">
        <v>496</v>
      </c>
      <c r="H315" s="7" t="s">
        <v>985</v>
      </c>
      <c r="I315" s="7" t="s">
        <v>986</v>
      </c>
      <c r="J315" s="7">
        <v>3.3921899999999998E-2</v>
      </c>
      <c r="K315" s="7">
        <v>2</v>
      </c>
      <c r="L315" s="7">
        <v>4</v>
      </c>
      <c r="M315" s="7">
        <v>0.01</v>
      </c>
      <c r="N315" s="7">
        <v>5.44E-17</v>
      </c>
      <c r="O315">
        <v>-6.6438561897747244</v>
      </c>
      <c r="P315" t="s">
        <v>36</v>
      </c>
      <c r="Q315" s="7" t="s">
        <v>961</v>
      </c>
      <c r="R315" t="s">
        <v>19</v>
      </c>
      <c r="S315">
        <v>2</v>
      </c>
      <c r="T315">
        <v>100</v>
      </c>
      <c r="U315" t="s">
        <v>28</v>
      </c>
      <c r="V315">
        <v>6</v>
      </c>
      <c r="W315">
        <v>100</v>
      </c>
    </row>
    <row r="316" spans="1:23" x14ac:dyDescent="0.45">
      <c r="A316" s="7" t="s">
        <v>987</v>
      </c>
      <c r="B316" t="s">
        <v>988</v>
      </c>
      <c r="C316">
        <v>7</v>
      </c>
      <c r="D316">
        <v>325</v>
      </c>
      <c r="E316">
        <v>16</v>
      </c>
      <c r="F316">
        <v>17</v>
      </c>
      <c r="H316" s="7" t="s">
        <v>989</v>
      </c>
      <c r="I316" s="7" t="s">
        <v>990</v>
      </c>
      <c r="J316" s="7">
        <v>6.4642300000000006E-17</v>
      </c>
      <c r="K316" s="7">
        <v>1</v>
      </c>
      <c r="L316" s="7">
        <v>15</v>
      </c>
      <c r="M316" s="7">
        <v>100</v>
      </c>
      <c r="N316" s="7">
        <v>5.44E-17</v>
      </c>
      <c r="O316">
        <v>6.6438561897747253</v>
      </c>
      <c r="P316" t="s">
        <v>17</v>
      </c>
      <c r="Q316" s="7" t="s">
        <v>961</v>
      </c>
      <c r="R316" t="s">
        <v>28</v>
      </c>
      <c r="S316">
        <v>10</v>
      </c>
      <c r="T316">
        <v>100</v>
      </c>
      <c r="U316" t="s">
        <v>28</v>
      </c>
      <c r="V316">
        <v>11</v>
      </c>
      <c r="W316">
        <v>100</v>
      </c>
    </row>
    <row r="317" spans="1:23" x14ac:dyDescent="0.45">
      <c r="A317" s="7" t="s">
        <v>991</v>
      </c>
      <c r="B317" t="s">
        <v>992</v>
      </c>
      <c r="C317">
        <v>99</v>
      </c>
      <c r="D317">
        <v>394</v>
      </c>
      <c r="E317">
        <v>102</v>
      </c>
      <c r="F317">
        <v>106</v>
      </c>
      <c r="H317" s="7" t="s">
        <v>993</v>
      </c>
      <c r="I317" s="7" t="s">
        <v>994</v>
      </c>
      <c r="J317" s="7">
        <v>7.2306999999999996E-2</v>
      </c>
      <c r="K317" s="7">
        <v>1</v>
      </c>
      <c r="L317" s="7">
        <v>1</v>
      </c>
      <c r="M317" s="7">
        <v>0.01</v>
      </c>
      <c r="N317" s="7">
        <v>5.44E-17</v>
      </c>
      <c r="O317">
        <v>-6.6438561897747244</v>
      </c>
      <c r="P317" t="s">
        <v>36</v>
      </c>
      <c r="Q317" t="s">
        <v>961</v>
      </c>
      <c r="R317" t="s">
        <v>28</v>
      </c>
      <c r="S317">
        <v>4</v>
      </c>
      <c r="T317">
        <v>100</v>
      </c>
      <c r="U317" t="s">
        <v>28</v>
      </c>
      <c r="V317">
        <v>8</v>
      </c>
      <c r="W317">
        <v>100</v>
      </c>
    </row>
    <row r="318" spans="1:23" x14ac:dyDescent="0.45">
      <c r="A318" s="7" t="s">
        <v>957</v>
      </c>
      <c r="B318" t="s">
        <v>995</v>
      </c>
      <c r="C318">
        <v>163</v>
      </c>
      <c r="D318">
        <v>843</v>
      </c>
      <c r="E318">
        <v>168</v>
      </c>
      <c r="F318">
        <v>172</v>
      </c>
      <c r="H318" s="7" t="s">
        <v>996</v>
      </c>
      <c r="I318" s="7" t="s">
        <v>974</v>
      </c>
      <c r="J318" s="7">
        <v>5.5145700000000001E-6</v>
      </c>
      <c r="K318" s="7">
        <v>2</v>
      </c>
      <c r="L318" s="7">
        <v>6</v>
      </c>
      <c r="M318" s="7">
        <v>100</v>
      </c>
      <c r="N318" s="7">
        <v>5.44E-17</v>
      </c>
      <c r="O318">
        <v>6.6438561897747253</v>
      </c>
      <c r="P318" t="s">
        <v>17</v>
      </c>
      <c r="Q318" s="7" t="s">
        <v>961</v>
      </c>
      <c r="R318" t="s">
        <v>28</v>
      </c>
      <c r="S318">
        <v>6</v>
      </c>
      <c r="T318">
        <v>100</v>
      </c>
      <c r="U318" t="s">
        <v>28</v>
      </c>
      <c r="V318">
        <v>10</v>
      </c>
      <c r="W318">
        <v>100</v>
      </c>
    </row>
    <row r="319" spans="1:23" x14ac:dyDescent="0.45">
      <c r="A319" s="7" t="s">
        <v>997</v>
      </c>
      <c r="B319" t="s">
        <v>998</v>
      </c>
      <c r="C319">
        <v>149</v>
      </c>
      <c r="D319">
        <v>365</v>
      </c>
      <c r="E319">
        <v>154</v>
      </c>
      <c r="F319">
        <v>159</v>
      </c>
      <c r="H319" s="7" t="s">
        <v>999</v>
      </c>
      <c r="I319" s="7" t="s">
        <v>1000</v>
      </c>
      <c r="J319" s="7">
        <v>3.4965499999999999E-13</v>
      </c>
      <c r="K319" s="7">
        <v>4</v>
      </c>
      <c r="L319" s="7">
        <v>61</v>
      </c>
      <c r="M319" s="7">
        <v>100</v>
      </c>
      <c r="N319" s="7">
        <v>5.44E-17</v>
      </c>
      <c r="O319">
        <v>6.6438561897747253</v>
      </c>
      <c r="P319" t="s">
        <v>17</v>
      </c>
      <c r="Q319" s="7" t="s">
        <v>961</v>
      </c>
      <c r="R319" t="s">
        <v>28</v>
      </c>
      <c r="S319">
        <v>6</v>
      </c>
      <c r="T319">
        <v>100</v>
      </c>
      <c r="U319" t="s">
        <v>19</v>
      </c>
      <c r="V319">
        <v>11</v>
      </c>
      <c r="W319">
        <v>100</v>
      </c>
    </row>
    <row r="320" spans="1:23" x14ac:dyDescent="0.45">
      <c r="A320" s="7" t="s">
        <v>1001</v>
      </c>
      <c r="B320" t="s">
        <v>1002</v>
      </c>
      <c r="C320">
        <v>233</v>
      </c>
      <c r="D320">
        <v>263</v>
      </c>
      <c r="E320">
        <v>240</v>
      </c>
      <c r="F320">
        <v>243</v>
      </c>
      <c r="H320" s="7" t="s">
        <v>1003</v>
      </c>
      <c r="I320" s="7" t="s">
        <v>1004</v>
      </c>
      <c r="J320" s="7">
        <v>7.20242E-10</v>
      </c>
      <c r="K320" s="7">
        <v>1</v>
      </c>
      <c r="L320" s="7">
        <v>20</v>
      </c>
      <c r="M320" s="7">
        <v>0.01</v>
      </c>
      <c r="N320" s="7">
        <v>5.44E-17</v>
      </c>
      <c r="O320">
        <v>-6.6438561897747244</v>
      </c>
      <c r="P320" t="s">
        <v>36</v>
      </c>
      <c r="Q320" s="7" t="s">
        <v>961</v>
      </c>
      <c r="R320" t="s">
        <v>28</v>
      </c>
      <c r="S320">
        <v>8</v>
      </c>
      <c r="T320">
        <v>99.1</v>
      </c>
      <c r="U320" t="s">
        <v>28</v>
      </c>
      <c r="V320">
        <v>11</v>
      </c>
      <c r="W320">
        <v>100</v>
      </c>
    </row>
    <row r="321" spans="1:23" x14ac:dyDescent="0.45">
      <c r="A321" s="7" t="s">
        <v>1005</v>
      </c>
      <c r="B321" t="s">
        <v>1006</v>
      </c>
      <c r="C321">
        <v>994</v>
      </c>
      <c r="D321">
        <v>1117</v>
      </c>
      <c r="E321">
        <v>998</v>
      </c>
      <c r="F321">
        <v>1001</v>
      </c>
      <c r="H321" s="7" t="s">
        <v>964</v>
      </c>
      <c r="I321" s="7" t="s">
        <v>965</v>
      </c>
      <c r="J321" s="7">
        <v>0.21021599999999999</v>
      </c>
      <c r="K321" s="7">
        <v>2</v>
      </c>
      <c r="L321" s="7">
        <v>6</v>
      </c>
      <c r="M321" s="7">
        <v>0.01</v>
      </c>
      <c r="N321" s="7">
        <v>5.44E-17</v>
      </c>
      <c r="O321">
        <v>-6.6438561897747244</v>
      </c>
      <c r="P321" t="s">
        <v>36</v>
      </c>
      <c r="Q321" s="7" t="s">
        <v>961</v>
      </c>
      <c r="R321" t="s">
        <v>19</v>
      </c>
      <c r="S321">
        <v>5</v>
      </c>
      <c r="T321">
        <v>100</v>
      </c>
      <c r="U321" t="s">
        <v>28</v>
      </c>
      <c r="V321">
        <v>8</v>
      </c>
      <c r="W321">
        <v>100</v>
      </c>
    </row>
    <row r="322" spans="1:23" x14ac:dyDescent="0.45">
      <c r="A322" s="7" t="s">
        <v>1007</v>
      </c>
      <c r="B322" t="s">
        <v>1008</v>
      </c>
      <c r="C322">
        <v>103</v>
      </c>
      <c r="D322">
        <v>737</v>
      </c>
      <c r="E322">
        <v>105</v>
      </c>
      <c r="F322">
        <v>109</v>
      </c>
      <c r="H322" s="7" t="s">
        <v>1009</v>
      </c>
      <c r="I322" s="7" t="s">
        <v>1010</v>
      </c>
      <c r="J322" s="7">
        <v>6.8973800000000005E-11</v>
      </c>
      <c r="K322" s="7">
        <v>1</v>
      </c>
      <c r="L322" s="7">
        <v>63</v>
      </c>
      <c r="M322" s="7">
        <v>100</v>
      </c>
      <c r="N322" s="7">
        <v>5.44E-17</v>
      </c>
      <c r="O322">
        <v>6.6438561897747253</v>
      </c>
      <c r="P322" t="s">
        <v>17</v>
      </c>
      <c r="Q322" t="s">
        <v>961</v>
      </c>
      <c r="R322" t="s">
        <v>19</v>
      </c>
      <c r="S322">
        <v>3</v>
      </c>
      <c r="T322">
        <v>98.8</v>
      </c>
      <c r="U322" t="s">
        <v>28</v>
      </c>
      <c r="V322">
        <v>7</v>
      </c>
      <c r="W322">
        <v>98.8</v>
      </c>
    </row>
    <row r="323" spans="1:23" x14ac:dyDescent="0.45">
      <c r="A323" s="7" t="s">
        <v>1011</v>
      </c>
      <c r="B323" t="s">
        <v>1012</v>
      </c>
      <c r="C323">
        <v>1292</v>
      </c>
      <c r="D323">
        <v>1792</v>
      </c>
      <c r="E323">
        <v>1297</v>
      </c>
      <c r="F323">
        <v>1301</v>
      </c>
      <c r="H323" s="7" t="s">
        <v>1013</v>
      </c>
      <c r="I323" s="7" t="s">
        <v>1014</v>
      </c>
      <c r="J323" s="7">
        <v>4.7403799999999998E-4</v>
      </c>
      <c r="K323" s="7">
        <v>1</v>
      </c>
      <c r="L323" s="7">
        <v>33</v>
      </c>
      <c r="M323" s="7">
        <v>0.01</v>
      </c>
      <c r="N323" s="7">
        <v>5.44E-17</v>
      </c>
      <c r="O323">
        <v>-6.6438561897747244</v>
      </c>
      <c r="P323" t="s">
        <v>36</v>
      </c>
      <c r="Q323" s="7" t="s">
        <v>961</v>
      </c>
      <c r="R323" t="s">
        <v>28</v>
      </c>
      <c r="S323">
        <v>6</v>
      </c>
      <c r="T323">
        <v>99.1</v>
      </c>
      <c r="U323" t="s">
        <v>28</v>
      </c>
      <c r="V323">
        <v>10</v>
      </c>
      <c r="W323">
        <v>100</v>
      </c>
    </row>
    <row r="324" spans="1:23" x14ac:dyDescent="0.45">
      <c r="A324" s="7" t="s">
        <v>1015</v>
      </c>
      <c r="B324" t="s">
        <v>1016</v>
      </c>
      <c r="C324">
        <v>1217</v>
      </c>
      <c r="D324">
        <v>1926</v>
      </c>
      <c r="E324">
        <v>1228</v>
      </c>
      <c r="F324">
        <v>1235</v>
      </c>
      <c r="H324" s="7" t="s">
        <v>1017</v>
      </c>
      <c r="I324" s="7" t="s">
        <v>1018</v>
      </c>
      <c r="J324" s="7">
        <v>6.8697999999999997E-8</v>
      </c>
      <c r="K324" s="7">
        <v>1</v>
      </c>
      <c r="L324" s="7">
        <v>24</v>
      </c>
      <c r="M324" s="7">
        <v>0.01</v>
      </c>
      <c r="N324" s="7">
        <v>5.44E-17</v>
      </c>
      <c r="O324">
        <v>-6.6438561897747244</v>
      </c>
      <c r="P324" t="s">
        <v>36</v>
      </c>
      <c r="Q324" s="7" t="s">
        <v>961</v>
      </c>
      <c r="R324" t="s">
        <v>28</v>
      </c>
      <c r="S324">
        <v>12</v>
      </c>
      <c r="T324">
        <v>100</v>
      </c>
      <c r="U324" t="s">
        <v>28</v>
      </c>
      <c r="V324">
        <v>19</v>
      </c>
      <c r="W324">
        <v>100</v>
      </c>
    </row>
    <row r="325" spans="1:23" x14ac:dyDescent="0.45">
      <c r="A325" s="7" t="s">
        <v>1019</v>
      </c>
      <c r="B325" t="s">
        <v>1020</v>
      </c>
      <c r="C325">
        <v>194</v>
      </c>
      <c r="D325">
        <v>1063</v>
      </c>
      <c r="E325">
        <v>200</v>
      </c>
      <c r="F325">
        <v>204</v>
      </c>
      <c r="H325" s="7" t="s">
        <v>1021</v>
      </c>
      <c r="I325" s="7" t="s">
        <v>1022</v>
      </c>
      <c r="J325" s="7">
        <v>2.5426799999999999E-3</v>
      </c>
      <c r="K325" s="7">
        <v>1</v>
      </c>
      <c r="L325" s="7">
        <v>9</v>
      </c>
      <c r="M325" s="7">
        <v>100</v>
      </c>
      <c r="N325" s="7">
        <v>5.44E-17</v>
      </c>
      <c r="O325">
        <v>6.6438561897747253</v>
      </c>
      <c r="P325" t="s">
        <v>17</v>
      </c>
      <c r="Q325" s="7" t="s">
        <v>961</v>
      </c>
      <c r="R325" t="s">
        <v>28</v>
      </c>
      <c r="S325">
        <v>7</v>
      </c>
      <c r="T325">
        <v>100</v>
      </c>
      <c r="U325" t="s">
        <v>28</v>
      </c>
      <c r="V325">
        <v>11</v>
      </c>
      <c r="W325">
        <v>100</v>
      </c>
    </row>
    <row r="326" spans="1:23" x14ac:dyDescent="0.45">
      <c r="A326" s="7" t="s">
        <v>1023</v>
      </c>
      <c r="B326" t="s">
        <v>527</v>
      </c>
      <c r="C326">
        <v>6</v>
      </c>
      <c r="D326">
        <v>521</v>
      </c>
      <c r="E326">
        <v>13</v>
      </c>
      <c r="F326">
        <v>15</v>
      </c>
      <c r="H326" s="7" t="s">
        <v>1024</v>
      </c>
      <c r="I326" s="7" t="s">
        <v>1025</v>
      </c>
      <c r="J326" s="7">
        <v>1.9038599999999999E-11</v>
      </c>
      <c r="K326" s="7">
        <v>1</v>
      </c>
      <c r="L326" s="7">
        <v>27</v>
      </c>
      <c r="M326" s="7">
        <v>0.01</v>
      </c>
      <c r="N326" s="7">
        <v>5.44E-17</v>
      </c>
      <c r="O326">
        <v>-6.6438561897747244</v>
      </c>
      <c r="P326" t="s">
        <v>36</v>
      </c>
      <c r="Q326" s="7" t="s">
        <v>961</v>
      </c>
      <c r="R326" t="s">
        <v>28</v>
      </c>
      <c r="S326">
        <v>8</v>
      </c>
      <c r="T326">
        <v>100</v>
      </c>
      <c r="U326" t="s">
        <v>28</v>
      </c>
      <c r="V326">
        <v>10</v>
      </c>
      <c r="W326">
        <v>100</v>
      </c>
    </row>
    <row r="327" spans="1:23" x14ac:dyDescent="0.45">
      <c r="A327" s="7" t="s">
        <v>1026</v>
      </c>
      <c r="B327" t="s">
        <v>800</v>
      </c>
      <c r="C327">
        <v>2</v>
      </c>
      <c r="D327">
        <v>507</v>
      </c>
      <c r="E327">
        <v>2</v>
      </c>
      <c r="F327">
        <v>8</v>
      </c>
      <c r="H327" s="7" t="s">
        <v>1027</v>
      </c>
      <c r="I327" s="7" t="s">
        <v>1028</v>
      </c>
      <c r="J327" s="7">
        <v>1.9984299999999998E-3</v>
      </c>
      <c r="K327" s="7">
        <v>2</v>
      </c>
      <c r="L327" s="7">
        <v>12</v>
      </c>
      <c r="M327" s="7">
        <v>100</v>
      </c>
      <c r="N327" s="7">
        <v>5.44E-17</v>
      </c>
      <c r="O327">
        <v>6.6438561897747253</v>
      </c>
      <c r="P327" t="s">
        <v>17</v>
      </c>
      <c r="Q327" t="s">
        <v>961</v>
      </c>
      <c r="R327" t="s">
        <v>28</v>
      </c>
      <c r="S327">
        <v>1</v>
      </c>
      <c r="T327">
        <v>100</v>
      </c>
      <c r="U327" t="s">
        <v>28</v>
      </c>
      <c r="V327">
        <v>7</v>
      </c>
      <c r="W327">
        <v>100</v>
      </c>
    </row>
    <row r="328" spans="1:23" x14ac:dyDescent="0.45">
      <c r="A328" s="7" t="s">
        <v>1029</v>
      </c>
      <c r="B328" t="s">
        <v>800</v>
      </c>
      <c r="C328">
        <v>2</v>
      </c>
      <c r="D328">
        <v>74</v>
      </c>
      <c r="E328">
        <v>3</v>
      </c>
      <c r="F328">
        <v>5</v>
      </c>
      <c r="H328" s="7" t="s">
        <v>1030</v>
      </c>
      <c r="I328" s="7" t="s">
        <v>1031</v>
      </c>
      <c r="J328" s="7">
        <v>6.6426799999999998E-4</v>
      </c>
      <c r="K328" s="7">
        <v>1</v>
      </c>
      <c r="L328" s="7">
        <v>210</v>
      </c>
      <c r="M328" s="7">
        <v>2.9729999999999999</v>
      </c>
      <c r="N328" s="7">
        <v>7.0878267526185302E-3</v>
      </c>
      <c r="O328">
        <v>1.5719194632455573</v>
      </c>
      <c r="P328" t="s">
        <v>17</v>
      </c>
      <c r="Q328" s="7" t="s">
        <v>961</v>
      </c>
      <c r="R328" t="s">
        <v>19</v>
      </c>
      <c r="S328">
        <v>2</v>
      </c>
      <c r="T328">
        <v>100</v>
      </c>
      <c r="U328" t="s">
        <v>19</v>
      </c>
      <c r="V328">
        <v>4</v>
      </c>
      <c r="W328">
        <v>100</v>
      </c>
    </row>
    <row r="329" spans="1:23" x14ac:dyDescent="0.45">
      <c r="A329" s="7" t="s">
        <v>1032</v>
      </c>
      <c r="B329" t="s">
        <v>1033</v>
      </c>
      <c r="C329">
        <v>23</v>
      </c>
      <c r="D329">
        <v>560</v>
      </c>
      <c r="E329">
        <v>26</v>
      </c>
      <c r="F329">
        <v>37</v>
      </c>
      <c r="H329" s="7" t="s">
        <v>1034</v>
      </c>
      <c r="I329" s="7" t="s">
        <v>1035</v>
      </c>
      <c r="J329" s="7">
        <v>4.5247499999999997E-9</v>
      </c>
      <c r="K329" s="7">
        <v>1</v>
      </c>
      <c r="L329" s="7">
        <v>16</v>
      </c>
      <c r="M329" s="7">
        <v>100</v>
      </c>
      <c r="N329" s="7">
        <v>5.44E-17</v>
      </c>
      <c r="O329">
        <v>6.6438561897747253</v>
      </c>
      <c r="P329" t="s">
        <v>17</v>
      </c>
      <c r="Q329" s="7" t="s">
        <v>961</v>
      </c>
      <c r="R329" t="s">
        <v>28</v>
      </c>
      <c r="S329">
        <v>4</v>
      </c>
      <c r="T329">
        <v>100</v>
      </c>
      <c r="U329" t="s">
        <v>28</v>
      </c>
      <c r="V329">
        <v>15</v>
      </c>
      <c r="W329">
        <v>100</v>
      </c>
    </row>
    <row r="330" spans="1:23" x14ac:dyDescent="0.45">
      <c r="A330" s="7" t="s">
        <v>1036</v>
      </c>
      <c r="B330" t="s">
        <v>967</v>
      </c>
      <c r="C330">
        <v>455</v>
      </c>
      <c r="D330">
        <v>628</v>
      </c>
      <c r="E330">
        <v>461</v>
      </c>
      <c r="F330">
        <v>464</v>
      </c>
      <c r="H330" s="7" t="s">
        <v>968</v>
      </c>
      <c r="I330" s="7" t="s">
        <v>969</v>
      </c>
      <c r="J330" s="7">
        <v>2.40649E-2</v>
      </c>
      <c r="K330" s="7">
        <v>5</v>
      </c>
      <c r="L330" s="7">
        <v>3</v>
      </c>
      <c r="M330" s="7">
        <v>100</v>
      </c>
      <c r="N330" s="7">
        <v>5.44E-17</v>
      </c>
      <c r="O330">
        <v>6.6438561897747253</v>
      </c>
      <c r="P330" t="s">
        <v>17</v>
      </c>
      <c r="Q330" s="7" t="s">
        <v>961</v>
      </c>
      <c r="R330" t="s">
        <v>19</v>
      </c>
      <c r="S330">
        <v>7</v>
      </c>
      <c r="T330">
        <v>100</v>
      </c>
      <c r="U330" t="s">
        <v>19</v>
      </c>
      <c r="V330">
        <v>10</v>
      </c>
      <c r="W330">
        <v>99.2</v>
      </c>
    </row>
    <row r="331" spans="1:23" x14ac:dyDescent="0.45">
      <c r="A331" s="7" t="s">
        <v>1037</v>
      </c>
      <c r="B331" t="s">
        <v>1038</v>
      </c>
      <c r="C331">
        <v>422</v>
      </c>
      <c r="D331">
        <v>502</v>
      </c>
      <c r="E331">
        <v>434</v>
      </c>
      <c r="F331">
        <v>436</v>
      </c>
      <c r="H331" s="7" t="s">
        <v>1039</v>
      </c>
      <c r="I331" s="7" t="s">
        <v>1040</v>
      </c>
      <c r="J331" s="7">
        <v>1.5281700000000001E-7</v>
      </c>
      <c r="K331" s="7">
        <v>1</v>
      </c>
      <c r="L331" s="7">
        <v>45</v>
      </c>
      <c r="M331" s="7">
        <v>0.01</v>
      </c>
      <c r="N331" s="7">
        <v>5.44E-17</v>
      </c>
      <c r="O331">
        <v>-6.6438561897747244</v>
      </c>
      <c r="P331" t="s">
        <v>36</v>
      </c>
      <c r="Q331" s="7" t="s">
        <v>961</v>
      </c>
      <c r="R331" t="s">
        <v>19</v>
      </c>
      <c r="S331">
        <v>13</v>
      </c>
      <c r="T331">
        <v>100</v>
      </c>
      <c r="U331" t="s">
        <v>19</v>
      </c>
      <c r="V331">
        <v>15</v>
      </c>
      <c r="W331">
        <v>100</v>
      </c>
    </row>
    <row r="332" spans="1:23" x14ac:dyDescent="0.45">
      <c r="A332" s="7" t="s">
        <v>1041</v>
      </c>
      <c r="B332" t="s">
        <v>1042</v>
      </c>
      <c r="C332">
        <v>333</v>
      </c>
      <c r="D332">
        <v>351</v>
      </c>
      <c r="E332">
        <v>346</v>
      </c>
      <c r="F332">
        <v>349</v>
      </c>
      <c r="H332" s="7" t="s">
        <v>1043</v>
      </c>
      <c r="I332" s="7" t="s">
        <v>1044</v>
      </c>
      <c r="J332" s="7">
        <v>1.6421999999999999E-2</v>
      </c>
      <c r="K332" s="7">
        <v>1</v>
      </c>
      <c r="L332" s="7">
        <v>11</v>
      </c>
      <c r="M332" s="7">
        <v>0.01</v>
      </c>
      <c r="N332" s="7">
        <v>5.44E-17</v>
      </c>
      <c r="O332">
        <v>-6.6438561897747244</v>
      </c>
      <c r="P332" t="s">
        <v>36</v>
      </c>
      <c r="Q332" s="7" t="s">
        <v>961</v>
      </c>
      <c r="R332" t="s">
        <v>28</v>
      </c>
      <c r="S332">
        <v>14</v>
      </c>
      <c r="T332">
        <v>100</v>
      </c>
      <c r="U332" t="s">
        <v>28</v>
      </c>
      <c r="V332">
        <v>17</v>
      </c>
      <c r="W332">
        <v>100</v>
      </c>
    </row>
    <row r="333" spans="1:23" x14ac:dyDescent="0.45">
      <c r="A333" s="7" t="s">
        <v>1045</v>
      </c>
      <c r="B333" t="s">
        <v>1046</v>
      </c>
      <c r="C333">
        <v>258</v>
      </c>
      <c r="D333">
        <v>473</v>
      </c>
      <c r="E333">
        <v>266</v>
      </c>
      <c r="F333">
        <v>273</v>
      </c>
      <c r="H333" s="7" t="s">
        <v>1047</v>
      </c>
      <c r="I333" s="7" t="s">
        <v>1048</v>
      </c>
      <c r="J333" s="7">
        <v>4.1673500000000002E-2</v>
      </c>
      <c r="K333" s="7">
        <v>1</v>
      </c>
      <c r="L333" s="7">
        <v>3</v>
      </c>
      <c r="M333" s="7">
        <v>100</v>
      </c>
      <c r="N333" s="7">
        <v>5.44E-17</v>
      </c>
      <c r="O333">
        <v>6.6438561897747253</v>
      </c>
      <c r="P333" t="s">
        <v>17</v>
      </c>
      <c r="Q333" s="7" t="s">
        <v>961</v>
      </c>
      <c r="R333" t="s">
        <v>28</v>
      </c>
      <c r="S333">
        <v>9</v>
      </c>
      <c r="T333">
        <v>100</v>
      </c>
      <c r="U333" t="s">
        <v>28</v>
      </c>
      <c r="V333">
        <v>16</v>
      </c>
      <c r="W333">
        <v>100</v>
      </c>
    </row>
    <row r="334" spans="1:23" x14ac:dyDescent="0.45">
      <c r="A334" s="7" t="s">
        <v>1049</v>
      </c>
      <c r="B334" t="s">
        <v>1050</v>
      </c>
      <c r="C334">
        <v>287</v>
      </c>
      <c r="D334">
        <v>610</v>
      </c>
      <c r="E334">
        <v>290</v>
      </c>
      <c r="F334">
        <v>300</v>
      </c>
      <c r="H334" s="7" t="s">
        <v>1051</v>
      </c>
      <c r="I334" s="7" t="s">
        <v>1052</v>
      </c>
      <c r="J334" s="7">
        <v>9.0612299999999997E-9</v>
      </c>
      <c r="K334" s="7">
        <v>1</v>
      </c>
      <c r="L334" s="7">
        <v>23</v>
      </c>
      <c r="M334" s="7">
        <v>100</v>
      </c>
      <c r="N334" s="7">
        <v>5.44E-17</v>
      </c>
      <c r="O334">
        <v>6.6438561897747253</v>
      </c>
      <c r="P334" t="s">
        <v>17</v>
      </c>
      <c r="Q334" s="7" t="s">
        <v>961</v>
      </c>
      <c r="R334" t="s">
        <v>19</v>
      </c>
      <c r="S334">
        <v>4</v>
      </c>
      <c r="T334">
        <v>98.9</v>
      </c>
      <c r="U334" t="s">
        <v>28</v>
      </c>
      <c r="V334">
        <v>14</v>
      </c>
      <c r="W334">
        <v>100</v>
      </c>
    </row>
    <row r="335" spans="1:23" x14ac:dyDescent="0.45">
      <c r="A335" s="7" t="s">
        <v>1053</v>
      </c>
      <c r="B335" t="s">
        <v>1054</v>
      </c>
      <c r="C335">
        <v>695</v>
      </c>
      <c r="D335">
        <v>1064</v>
      </c>
      <c r="E335">
        <v>702</v>
      </c>
      <c r="F335">
        <v>706</v>
      </c>
      <c r="H335" s="7" t="s">
        <v>1055</v>
      </c>
      <c r="I335" s="7" t="s">
        <v>1056</v>
      </c>
      <c r="J335" s="7">
        <v>2.07687E-6</v>
      </c>
      <c r="K335" s="7">
        <v>1</v>
      </c>
      <c r="L335" s="7">
        <v>30</v>
      </c>
      <c r="M335" s="7">
        <v>0.01</v>
      </c>
      <c r="N335" s="7">
        <v>5.44E-17</v>
      </c>
      <c r="O335">
        <v>-6.6438561897747244</v>
      </c>
      <c r="P335" t="s">
        <v>36</v>
      </c>
      <c r="Q335" s="7" t="s">
        <v>961</v>
      </c>
      <c r="R335" t="s">
        <v>28</v>
      </c>
      <c r="S335">
        <v>8</v>
      </c>
      <c r="T335">
        <v>100</v>
      </c>
      <c r="U335" t="s">
        <v>28</v>
      </c>
      <c r="V335">
        <v>12</v>
      </c>
      <c r="W335">
        <v>100</v>
      </c>
    </row>
    <row r="336" spans="1:23" x14ac:dyDescent="0.45">
      <c r="A336" s="7" t="s">
        <v>1057</v>
      </c>
      <c r="B336" t="s">
        <v>1058</v>
      </c>
      <c r="C336">
        <v>259</v>
      </c>
      <c r="D336">
        <v>587</v>
      </c>
      <c r="E336">
        <v>269</v>
      </c>
      <c r="F336">
        <v>273</v>
      </c>
      <c r="H336" s="7" t="s">
        <v>1059</v>
      </c>
      <c r="I336" s="7" t="s">
        <v>1060</v>
      </c>
      <c r="J336" s="7">
        <v>4.9109100000000001E-12</v>
      </c>
      <c r="K336" s="7">
        <v>1</v>
      </c>
      <c r="L336" s="7">
        <v>27</v>
      </c>
      <c r="M336" s="7">
        <v>100</v>
      </c>
      <c r="N336" s="7">
        <v>5.44E-17</v>
      </c>
      <c r="O336">
        <v>6.6438561897747253</v>
      </c>
      <c r="P336" t="s">
        <v>17</v>
      </c>
      <c r="Q336" s="7" t="s">
        <v>961</v>
      </c>
      <c r="R336" t="s">
        <v>28</v>
      </c>
      <c r="S336">
        <v>11</v>
      </c>
      <c r="T336">
        <v>100</v>
      </c>
      <c r="U336" t="s">
        <v>28</v>
      </c>
      <c r="V336">
        <v>15</v>
      </c>
      <c r="W336">
        <v>100</v>
      </c>
    </row>
    <row r="337" spans="1:26" x14ac:dyDescent="0.45">
      <c r="A337" s="7" t="s">
        <v>1061</v>
      </c>
      <c r="B337" t="s">
        <v>1062</v>
      </c>
      <c r="C337">
        <v>19</v>
      </c>
      <c r="D337">
        <v>555</v>
      </c>
      <c r="E337">
        <v>22</v>
      </c>
      <c r="F337">
        <v>35</v>
      </c>
      <c r="H337" s="7" t="s">
        <v>1063</v>
      </c>
      <c r="I337" s="7" t="s">
        <v>1064</v>
      </c>
      <c r="J337" s="7">
        <v>1.96385E-2</v>
      </c>
      <c r="K337" s="7">
        <v>1</v>
      </c>
      <c r="L337" s="7">
        <v>5</v>
      </c>
      <c r="M337" s="7">
        <v>100</v>
      </c>
      <c r="N337" s="7">
        <v>5.44E-17</v>
      </c>
      <c r="O337">
        <v>6.6438561897747253</v>
      </c>
      <c r="P337" t="s">
        <v>17</v>
      </c>
      <c r="Q337" s="7" t="s">
        <v>961</v>
      </c>
      <c r="R337" t="s">
        <v>28</v>
      </c>
      <c r="S337">
        <v>4</v>
      </c>
      <c r="T337">
        <v>100</v>
      </c>
      <c r="U337" t="s">
        <v>28</v>
      </c>
      <c r="V337">
        <v>17</v>
      </c>
      <c r="W337">
        <v>100</v>
      </c>
    </row>
    <row r="338" spans="1:26" x14ac:dyDescent="0.45">
      <c r="A338" s="7" t="s">
        <v>1065</v>
      </c>
      <c r="B338" t="s">
        <v>1066</v>
      </c>
      <c r="C338">
        <v>839</v>
      </c>
      <c r="D338">
        <v>982</v>
      </c>
      <c r="E338">
        <v>844</v>
      </c>
      <c r="F338">
        <v>848</v>
      </c>
      <c r="H338" s="7" t="s">
        <v>1067</v>
      </c>
      <c r="I338" s="7" t="s">
        <v>974</v>
      </c>
      <c r="J338" s="7">
        <v>3.3578200000000002E-8</v>
      </c>
      <c r="K338" s="7">
        <v>1</v>
      </c>
      <c r="L338" s="7">
        <v>41</v>
      </c>
      <c r="M338" s="7">
        <v>0.01</v>
      </c>
      <c r="N338" s="7">
        <v>5.44E-17</v>
      </c>
      <c r="O338">
        <v>-6.6438561897747244</v>
      </c>
      <c r="P338" t="s">
        <v>36</v>
      </c>
      <c r="Q338" s="7" t="s">
        <v>961</v>
      </c>
      <c r="R338" t="s">
        <v>28</v>
      </c>
      <c r="S338">
        <v>6</v>
      </c>
      <c r="T338">
        <v>100</v>
      </c>
      <c r="U338" t="s">
        <v>28</v>
      </c>
      <c r="V338">
        <v>10</v>
      </c>
      <c r="W338">
        <v>100</v>
      </c>
    </row>
    <row r="339" spans="1:26" x14ac:dyDescent="0.45">
      <c r="A339" s="7" t="s">
        <v>1068</v>
      </c>
      <c r="B339" t="s">
        <v>1069</v>
      </c>
      <c r="C339">
        <v>88</v>
      </c>
      <c r="D339">
        <v>375</v>
      </c>
      <c r="E339">
        <v>100</v>
      </c>
      <c r="F339">
        <v>102</v>
      </c>
      <c r="H339" s="7" t="s">
        <v>1070</v>
      </c>
      <c r="I339" s="7" t="s">
        <v>1071</v>
      </c>
      <c r="J339" s="7">
        <v>2.38632E-14</v>
      </c>
      <c r="K339" s="7">
        <v>1</v>
      </c>
      <c r="L339" s="7">
        <v>23</v>
      </c>
      <c r="M339" s="7">
        <v>100</v>
      </c>
      <c r="N339" s="7">
        <v>5.44E-17</v>
      </c>
      <c r="O339">
        <v>6.6438561897747253</v>
      </c>
      <c r="P339" t="s">
        <v>17</v>
      </c>
      <c r="Q339" s="7" t="s">
        <v>961</v>
      </c>
      <c r="R339" t="s">
        <v>28</v>
      </c>
      <c r="S339">
        <v>13</v>
      </c>
      <c r="T339">
        <v>100</v>
      </c>
      <c r="U339" t="s">
        <v>28</v>
      </c>
      <c r="V339">
        <v>15</v>
      </c>
      <c r="W339">
        <v>100</v>
      </c>
    </row>
    <row r="340" spans="1:26" x14ac:dyDescent="0.45">
      <c r="A340" s="7" t="s">
        <v>1072</v>
      </c>
      <c r="B340" t="s">
        <v>1073</v>
      </c>
      <c r="C340">
        <v>20</v>
      </c>
      <c r="D340">
        <v>557</v>
      </c>
      <c r="E340">
        <v>22</v>
      </c>
      <c r="F340">
        <v>37</v>
      </c>
      <c r="H340" s="7" t="s">
        <v>1074</v>
      </c>
      <c r="I340" s="7" t="s">
        <v>1075</v>
      </c>
      <c r="J340" s="7">
        <v>5.1043100000000001E-16</v>
      </c>
      <c r="K340" s="7">
        <v>1</v>
      </c>
      <c r="L340" s="7">
        <v>22</v>
      </c>
      <c r="M340" s="7">
        <v>100</v>
      </c>
      <c r="N340" s="7">
        <v>5.44E-17</v>
      </c>
      <c r="O340">
        <v>6.6438561897747253</v>
      </c>
      <c r="P340" t="s">
        <v>17</v>
      </c>
      <c r="Q340" s="7" t="s">
        <v>961</v>
      </c>
      <c r="R340" t="s">
        <v>28</v>
      </c>
      <c r="S340">
        <v>3</v>
      </c>
      <c r="T340">
        <v>100</v>
      </c>
      <c r="U340" t="s">
        <v>28</v>
      </c>
      <c r="V340">
        <v>18</v>
      </c>
      <c r="W340">
        <v>100</v>
      </c>
    </row>
    <row r="341" spans="1:26" x14ac:dyDescent="0.45">
      <c r="A341" s="7" t="s">
        <v>1076</v>
      </c>
      <c r="B341" t="s">
        <v>820</v>
      </c>
      <c r="C341">
        <v>156</v>
      </c>
      <c r="D341">
        <v>341</v>
      </c>
      <c r="E341">
        <v>158</v>
      </c>
      <c r="F341">
        <v>164</v>
      </c>
      <c r="H341" s="7" t="s">
        <v>1077</v>
      </c>
      <c r="I341" s="7" t="s">
        <v>1078</v>
      </c>
      <c r="J341" s="7">
        <v>1.3211000000000001E-4</v>
      </c>
      <c r="K341" s="7">
        <v>1</v>
      </c>
      <c r="L341" s="7">
        <v>28</v>
      </c>
      <c r="M341" s="7">
        <v>100</v>
      </c>
      <c r="N341" s="7">
        <v>5.44E-17</v>
      </c>
      <c r="O341">
        <v>6.6438561897747253</v>
      </c>
      <c r="P341" t="s">
        <v>17</v>
      </c>
      <c r="Q341" s="7" t="s">
        <v>961</v>
      </c>
      <c r="R341" t="s">
        <v>28</v>
      </c>
      <c r="S341">
        <v>3</v>
      </c>
      <c r="T341">
        <v>100</v>
      </c>
      <c r="U341" t="s">
        <v>28</v>
      </c>
      <c r="V341">
        <v>9</v>
      </c>
      <c r="W341">
        <v>100</v>
      </c>
    </row>
    <row r="342" spans="1:26" x14ac:dyDescent="0.45">
      <c r="A342" s="7" t="s">
        <v>1079</v>
      </c>
      <c r="B342" t="s">
        <v>1080</v>
      </c>
      <c r="C342">
        <v>50</v>
      </c>
      <c r="D342">
        <v>116</v>
      </c>
      <c r="E342">
        <v>53</v>
      </c>
      <c r="F342">
        <v>56</v>
      </c>
      <c r="H342" s="7" t="s">
        <v>1081</v>
      </c>
      <c r="I342" s="7" t="s">
        <v>1082</v>
      </c>
      <c r="J342" s="7">
        <v>2.6216500000000002E-4</v>
      </c>
      <c r="K342" s="7">
        <v>1</v>
      </c>
      <c r="L342" s="7">
        <v>15</v>
      </c>
      <c r="M342" s="7">
        <v>100</v>
      </c>
      <c r="N342" s="7">
        <v>5.44E-17</v>
      </c>
      <c r="O342">
        <v>6.6438561897747253</v>
      </c>
      <c r="P342" t="s">
        <v>17</v>
      </c>
      <c r="Q342" t="s">
        <v>961</v>
      </c>
      <c r="R342" t="s">
        <v>28</v>
      </c>
      <c r="S342">
        <v>4</v>
      </c>
      <c r="T342">
        <v>100</v>
      </c>
      <c r="U342" t="s">
        <v>28</v>
      </c>
      <c r="V342">
        <v>7</v>
      </c>
      <c r="W342">
        <v>100</v>
      </c>
    </row>
    <row r="343" spans="1:26" x14ac:dyDescent="0.45">
      <c r="A343" s="7" t="s">
        <v>1083</v>
      </c>
      <c r="B343" t="s">
        <v>463</v>
      </c>
      <c r="C343">
        <v>209</v>
      </c>
      <c r="D343">
        <v>359</v>
      </c>
      <c r="E343">
        <v>211</v>
      </c>
      <c r="F343">
        <v>214</v>
      </c>
      <c r="H343" s="7" t="s">
        <v>1084</v>
      </c>
      <c r="I343" s="7" t="s">
        <v>1085</v>
      </c>
      <c r="J343" s="7">
        <v>5.1376300000000001E-6</v>
      </c>
      <c r="K343" s="7">
        <v>2</v>
      </c>
      <c r="L343" s="7">
        <v>5</v>
      </c>
      <c r="M343" s="7">
        <v>100</v>
      </c>
      <c r="N343" s="7">
        <v>5.44E-17</v>
      </c>
      <c r="O343">
        <v>6.6438561897747253</v>
      </c>
      <c r="P343" t="s">
        <v>17</v>
      </c>
      <c r="Q343" s="7" t="s">
        <v>961</v>
      </c>
      <c r="R343" t="s">
        <v>28</v>
      </c>
      <c r="S343">
        <v>3</v>
      </c>
      <c r="T343">
        <v>100</v>
      </c>
      <c r="U343" t="s">
        <v>28</v>
      </c>
      <c r="V343">
        <v>6</v>
      </c>
      <c r="W343">
        <v>100</v>
      </c>
    </row>
    <row r="344" spans="1:26" x14ac:dyDescent="0.45">
      <c r="A344" s="7" t="s">
        <v>1086</v>
      </c>
      <c r="B344" t="s">
        <v>1087</v>
      </c>
      <c r="C344">
        <v>867</v>
      </c>
      <c r="D344">
        <v>999</v>
      </c>
      <c r="E344">
        <v>882</v>
      </c>
      <c r="F344">
        <v>891</v>
      </c>
      <c r="H344" s="7" t="s">
        <v>1088</v>
      </c>
      <c r="I344" s="7" t="s">
        <v>1089</v>
      </c>
      <c r="J344" s="7">
        <v>1.2962399999999999E-3</v>
      </c>
      <c r="K344" s="7">
        <v>1</v>
      </c>
      <c r="L344" s="7">
        <v>24</v>
      </c>
      <c r="M344" s="7">
        <v>100</v>
      </c>
      <c r="N344" s="7">
        <v>5.44E-17</v>
      </c>
      <c r="O344">
        <v>6.6438561897747253</v>
      </c>
      <c r="P344" t="s">
        <v>17</v>
      </c>
      <c r="Q344" s="7" t="s">
        <v>961</v>
      </c>
      <c r="R344" t="s">
        <v>28</v>
      </c>
      <c r="S344">
        <v>16</v>
      </c>
      <c r="T344">
        <v>98.2</v>
      </c>
      <c r="U344" t="s">
        <v>28</v>
      </c>
      <c r="V344">
        <v>25</v>
      </c>
      <c r="W344">
        <v>99.9</v>
      </c>
    </row>
    <row r="345" spans="1:26" x14ac:dyDescent="0.45">
      <c r="A345" s="7" t="s">
        <v>1090</v>
      </c>
      <c r="B345" t="s">
        <v>1091</v>
      </c>
      <c r="C345">
        <v>1</v>
      </c>
      <c r="D345">
        <v>786</v>
      </c>
      <c r="E345">
        <v>8</v>
      </c>
      <c r="F345">
        <v>20</v>
      </c>
      <c r="H345" s="7" t="s">
        <v>1092</v>
      </c>
      <c r="I345" s="7" t="s">
        <v>1093</v>
      </c>
      <c r="J345" s="7">
        <v>1.21768E-2</v>
      </c>
      <c r="K345" s="7">
        <v>2</v>
      </c>
      <c r="L345" s="7">
        <v>14</v>
      </c>
      <c r="M345" s="7">
        <v>100</v>
      </c>
      <c r="N345" s="7">
        <v>5.44E-17</v>
      </c>
      <c r="O345">
        <v>6.6438561897747253</v>
      </c>
      <c r="P345" t="s">
        <v>17</v>
      </c>
      <c r="Q345" s="7" t="s">
        <v>961</v>
      </c>
      <c r="R345" t="s">
        <v>28</v>
      </c>
      <c r="S345">
        <v>8</v>
      </c>
      <c r="T345">
        <v>100</v>
      </c>
      <c r="U345" t="s">
        <v>19</v>
      </c>
      <c r="V345">
        <v>20</v>
      </c>
      <c r="W345">
        <v>99.2</v>
      </c>
    </row>
    <row r="346" spans="1:26" x14ac:dyDescent="0.45">
      <c r="A346" s="7" t="s">
        <v>1094</v>
      </c>
      <c r="B346" t="s">
        <v>1095</v>
      </c>
      <c r="C346">
        <v>273</v>
      </c>
      <c r="D346">
        <v>844</v>
      </c>
      <c r="E346">
        <v>275</v>
      </c>
      <c r="F346">
        <v>277</v>
      </c>
      <c r="G346">
        <v>283</v>
      </c>
      <c r="H346" s="7" t="s">
        <v>1096</v>
      </c>
      <c r="I346" s="7" t="s">
        <v>1097</v>
      </c>
      <c r="J346" s="7">
        <v>6.9712999999999997E-2</v>
      </c>
      <c r="K346" s="7">
        <v>2</v>
      </c>
      <c r="L346" s="7">
        <v>10</v>
      </c>
      <c r="M346" s="7">
        <v>100</v>
      </c>
      <c r="N346" s="7">
        <v>5.44E-17</v>
      </c>
      <c r="O346">
        <v>6.6438561897747253</v>
      </c>
      <c r="P346" t="s">
        <v>17</v>
      </c>
      <c r="Q346" s="7" t="s">
        <v>1098</v>
      </c>
      <c r="R346" t="s">
        <v>28</v>
      </c>
      <c r="S346">
        <v>3</v>
      </c>
      <c r="T346">
        <v>100</v>
      </c>
      <c r="U346" t="s">
        <v>28</v>
      </c>
      <c r="V346">
        <v>5</v>
      </c>
      <c r="W346">
        <v>100</v>
      </c>
      <c r="X346" t="s">
        <v>28</v>
      </c>
      <c r="Y346">
        <v>11</v>
      </c>
      <c r="Z346">
        <v>99.2</v>
      </c>
    </row>
    <row r="347" spans="1:26" x14ac:dyDescent="0.45">
      <c r="A347" s="7" t="s">
        <v>1099</v>
      </c>
      <c r="B347" t="s">
        <v>533</v>
      </c>
      <c r="C347">
        <v>534</v>
      </c>
      <c r="D347">
        <v>562</v>
      </c>
      <c r="E347">
        <v>536</v>
      </c>
      <c r="F347">
        <v>537</v>
      </c>
      <c r="G347">
        <v>541</v>
      </c>
      <c r="H347" s="7" t="s">
        <v>1100</v>
      </c>
      <c r="I347" s="7" t="s">
        <v>1101</v>
      </c>
      <c r="J347" s="7">
        <v>1.5811E-6</v>
      </c>
      <c r="K347" s="7">
        <v>1</v>
      </c>
      <c r="L347" s="7">
        <v>16</v>
      </c>
      <c r="M347" s="7">
        <v>0.01</v>
      </c>
      <c r="N347" s="7">
        <v>5.44E-17</v>
      </c>
      <c r="O347">
        <v>-6.6438561897747244</v>
      </c>
      <c r="P347" t="s">
        <v>36</v>
      </c>
      <c r="Q347" s="7" t="s">
        <v>1098</v>
      </c>
      <c r="R347" t="s">
        <v>19</v>
      </c>
      <c r="S347">
        <v>3</v>
      </c>
      <c r="T347">
        <v>100</v>
      </c>
      <c r="U347" t="s">
        <v>19</v>
      </c>
      <c r="V347">
        <v>4</v>
      </c>
      <c r="W347">
        <v>100</v>
      </c>
      <c r="X347" t="s">
        <v>28</v>
      </c>
      <c r="Y347">
        <v>8</v>
      </c>
      <c r="Z347">
        <v>100</v>
      </c>
    </row>
    <row r="348" spans="1:26" x14ac:dyDescent="0.45">
      <c r="A348" s="7" t="s">
        <v>1102</v>
      </c>
      <c r="B348" t="s">
        <v>1103</v>
      </c>
      <c r="C348">
        <v>274</v>
      </c>
      <c r="D348">
        <v>317</v>
      </c>
      <c r="E348">
        <v>301</v>
      </c>
      <c r="F348">
        <v>303</v>
      </c>
      <c r="G348">
        <v>307</v>
      </c>
      <c r="H348" s="7" t="s">
        <v>1104</v>
      </c>
      <c r="I348" s="7" t="s">
        <v>1105</v>
      </c>
      <c r="J348" s="7">
        <v>1.18473E-4</v>
      </c>
      <c r="K348" s="7">
        <v>1</v>
      </c>
      <c r="L348" s="7">
        <v>16</v>
      </c>
      <c r="M348" s="7">
        <v>100</v>
      </c>
      <c r="N348" s="7">
        <v>5.44E-17</v>
      </c>
      <c r="O348">
        <v>6.6438561897747253</v>
      </c>
      <c r="P348" t="s">
        <v>17</v>
      </c>
      <c r="Q348" s="7" t="s">
        <v>1098</v>
      </c>
      <c r="R348" t="s">
        <v>28</v>
      </c>
      <c r="S348">
        <v>28</v>
      </c>
      <c r="T348">
        <v>100</v>
      </c>
      <c r="U348" t="s">
        <v>28</v>
      </c>
      <c r="V348">
        <v>30</v>
      </c>
      <c r="W348">
        <v>100</v>
      </c>
      <c r="X348" t="s">
        <v>28</v>
      </c>
      <c r="Y348">
        <v>34</v>
      </c>
      <c r="Z348">
        <v>98.2</v>
      </c>
    </row>
    <row r="349" spans="1:26" x14ac:dyDescent="0.45">
      <c r="A349" s="7" t="s">
        <v>1106</v>
      </c>
      <c r="B349" t="s">
        <v>1107</v>
      </c>
      <c r="C349">
        <v>158</v>
      </c>
      <c r="D349">
        <v>871</v>
      </c>
      <c r="E349">
        <v>165</v>
      </c>
      <c r="F349">
        <v>168</v>
      </c>
      <c r="G349">
        <v>182</v>
      </c>
      <c r="H349" s="7" t="s">
        <v>1108</v>
      </c>
      <c r="I349" s="7" t="s">
        <v>1109</v>
      </c>
      <c r="J349" s="7">
        <v>3.8631399999999997E-6</v>
      </c>
      <c r="K349" s="7">
        <v>1</v>
      </c>
      <c r="L349" s="7">
        <v>7</v>
      </c>
      <c r="M349" s="7">
        <v>100</v>
      </c>
      <c r="N349" s="7">
        <v>5.44E-17</v>
      </c>
      <c r="O349">
        <v>6.6438561897747253</v>
      </c>
      <c r="P349" t="s">
        <v>17</v>
      </c>
      <c r="Q349" s="7" t="s">
        <v>1098</v>
      </c>
      <c r="R349" t="s">
        <v>28</v>
      </c>
      <c r="S349">
        <v>8</v>
      </c>
      <c r="T349">
        <v>100</v>
      </c>
      <c r="U349" t="s">
        <v>28</v>
      </c>
      <c r="V349">
        <v>11</v>
      </c>
      <c r="W349">
        <v>100</v>
      </c>
      <c r="X349" t="s">
        <v>28</v>
      </c>
      <c r="Y349">
        <v>25</v>
      </c>
      <c r="Z349">
        <v>100</v>
      </c>
    </row>
    <row r="350" spans="1:26" x14ac:dyDescent="0.45">
      <c r="A350" s="7" t="s">
        <v>1110</v>
      </c>
      <c r="B350" t="s">
        <v>1095</v>
      </c>
      <c r="C350">
        <v>273</v>
      </c>
      <c r="D350">
        <v>848</v>
      </c>
      <c r="E350">
        <v>275</v>
      </c>
      <c r="F350">
        <v>277</v>
      </c>
      <c r="G350">
        <v>283</v>
      </c>
      <c r="H350" s="7" t="s">
        <v>1096</v>
      </c>
      <c r="I350" s="7" t="s">
        <v>1097</v>
      </c>
      <c r="J350" s="7">
        <v>6.9712999999999997E-2</v>
      </c>
      <c r="K350" s="7">
        <v>2</v>
      </c>
      <c r="L350" s="7">
        <v>10</v>
      </c>
      <c r="M350" s="7">
        <v>100</v>
      </c>
      <c r="N350" s="7">
        <v>5.44E-17</v>
      </c>
      <c r="O350">
        <v>6.6438561897747253</v>
      </c>
      <c r="P350" t="s">
        <v>17</v>
      </c>
      <c r="Q350" s="7" t="s">
        <v>1098</v>
      </c>
      <c r="R350" t="s">
        <v>28</v>
      </c>
      <c r="S350">
        <v>3</v>
      </c>
      <c r="T350">
        <v>100</v>
      </c>
      <c r="U350" t="s">
        <v>28</v>
      </c>
      <c r="V350">
        <v>5</v>
      </c>
      <c r="W350">
        <v>100</v>
      </c>
      <c r="X350" t="s">
        <v>28</v>
      </c>
      <c r="Y350">
        <v>11</v>
      </c>
      <c r="Z350">
        <v>99.2</v>
      </c>
    </row>
    <row r="351" spans="1:26" x14ac:dyDescent="0.45">
      <c r="A351" s="7" t="s">
        <v>1111</v>
      </c>
      <c r="B351" t="s">
        <v>1112</v>
      </c>
      <c r="C351">
        <v>47</v>
      </c>
      <c r="D351">
        <v>666</v>
      </c>
      <c r="E351">
        <v>47</v>
      </c>
      <c r="F351">
        <v>51</v>
      </c>
      <c r="G351">
        <v>59</v>
      </c>
      <c r="H351" s="7" t="s">
        <v>1113</v>
      </c>
      <c r="I351" s="7" t="s">
        <v>1114</v>
      </c>
      <c r="J351" s="7">
        <v>4.6325499999999997E-11</v>
      </c>
      <c r="K351" s="7">
        <v>1</v>
      </c>
      <c r="L351" s="7">
        <v>30</v>
      </c>
      <c r="M351" s="7">
        <v>100</v>
      </c>
      <c r="N351" s="7">
        <v>5.44E-17</v>
      </c>
      <c r="O351">
        <v>6.6438561897747253</v>
      </c>
      <c r="P351" t="s">
        <v>17</v>
      </c>
      <c r="Q351" s="7" t="s">
        <v>1098</v>
      </c>
      <c r="R351" t="s">
        <v>28</v>
      </c>
      <c r="S351">
        <v>1</v>
      </c>
      <c r="T351">
        <v>99</v>
      </c>
      <c r="U351" t="s">
        <v>19</v>
      </c>
      <c r="V351">
        <v>5</v>
      </c>
      <c r="W351">
        <v>99</v>
      </c>
      <c r="X351" t="s">
        <v>28</v>
      </c>
      <c r="Y351">
        <v>13</v>
      </c>
      <c r="Z351">
        <v>100</v>
      </c>
    </row>
    <row r="352" spans="1:26" x14ac:dyDescent="0.45">
      <c r="A352" s="7" t="s">
        <v>1115</v>
      </c>
      <c r="B352" t="s">
        <v>972</v>
      </c>
      <c r="C352">
        <v>162</v>
      </c>
      <c r="D352">
        <v>1925</v>
      </c>
      <c r="E352">
        <v>164</v>
      </c>
      <c r="F352">
        <v>169</v>
      </c>
      <c r="G352">
        <v>163</v>
      </c>
      <c r="H352" s="7" t="s">
        <v>1116</v>
      </c>
      <c r="I352" s="7" t="s">
        <v>1117</v>
      </c>
      <c r="J352" s="7">
        <v>1.0519399999999999E-3</v>
      </c>
      <c r="K352" s="7">
        <v>1</v>
      </c>
      <c r="L352" s="7">
        <v>31</v>
      </c>
      <c r="M352" s="7">
        <v>100</v>
      </c>
      <c r="N352" s="7">
        <v>5.44E-17</v>
      </c>
      <c r="O352">
        <v>6.6438561897747253</v>
      </c>
      <c r="P352" t="s">
        <v>17</v>
      </c>
      <c r="Q352" s="7" t="s">
        <v>1098</v>
      </c>
      <c r="R352" t="s">
        <v>28</v>
      </c>
      <c r="S352">
        <v>3</v>
      </c>
      <c r="T352">
        <v>100</v>
      </c>
      <c r="U352" t="s">
        <v>28</v>
      </c>
      <c r="V352">
        <v>8</v>
      </c>
      <c r="W352">
        <v>99.4</v>
      </c>
      <c r="X352" t="s">
        <v>19</v>
      </c>
      <c r="Y352">
        <v>2</v>
      </c>
      <c r="Z352">
        <v>98.2</v>
      </c>
    </row>
  </sheetData>
  <mergeCells count="1">
    <mergeCell ref="A1:XFD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311"/>
  <sheetViews>
    <sheetView workbookViewId="0">
      <selection activeCell="C2" sqref="C2"/>
    </sheetView>
  </sheetViews>
  <sheetFormatPr defaultRowHeight="14.25" x14ac:dyDescent="0.45"/>
  <sheetData>
    <row r="1" spans="1:3" x14ac:dyDescent="0.45">
      <c r="A1" s="9" t="s">
        <v>1118</v>
      </c>
      <c r="B1" s="9" t="s">
        <v>1119</v>
      </c>
      <c r="C1" t="s">
        <v>1120</v>
      </c>
    </row>
    <row r="2" spans="1:3" x14ac:dyDescent="0.45">
      <c r="A2" s="10" t="s">
        <v>987</v>
      </c>
      <c r="B2" s="11">
        <v>975</v>
      </c>
      <c r="C2">
        <f>B2/3</f>
        <v>325</v>
      </c>
    </row>
    <row r="3" spans="1:3" x14ac:dyDescent="0.45">
      <c r="A3" s="10" t="s">
        <v>991</v>
      </c>
      <c r="B3" s="11">
        <v>1182</v>
      </c>
      <c r="C3">
        <f t="shared" ref="C3:C66" si="0">B3/3</f>
        <v>394</v>
      </c>
    </row>
    <row r="4" spans="1:3" x14ac:dyDescent="0.45">
      <c r="A4" s="10" t="s">
        <v>260</v>
      </c>
      <c r="B4" s="11">
        <v>1554</v>
      </c>
      <c r="C4">
        <f t="shared" si="0"/>
        <v>518</v>
      </c>
    </row>
    <row r="5" spans="1:3" x14ac:dyDescent="0.45">
      <c r="A5" s="10" t="s">
        <v>264</v>
      </c>
      <c r="B5" s="11">
        <v>2358</v>
      </c>
      <c r="C5">
        <f t="shared" si="0"/>
        <v>786</v>
      </c>
    </row>
    <row r="6" spans="1:3" x14ac:dyDescent="0.45">
      <c r="A6" s="10" t="s">
        <v>267</v>
      </c>
      <c r="B6" s="11">
        <v>2895</v>
      </c>
      <c r="C6">
        <f t="shared" si="0"/>
        <v>965</v>
      </c>
    </row>
    <row r="7" spans="1:3" x14ac:dyDescent="0.45">
      <c r="A7" s="10" t="s">
        <v>957</v>
      </c>
      <c r="B7" s="11">
        <v>2529</v>
      </c>
      <c r="C7">
        <f t="shared" si="0"/>
        <v>843</v>
      </c>
    </row>
    <row r="8" spans="1:3" x14ac:dyDescent="0.45">
      <c r="A8" s="10" t="s">
        <v>271</v>
      </c>
      <c r="B8" s="11">
        <v>2082</v>
      </c>
      <c r="C8">
        <f t="shared" si="0"/>
        <v>694</v>
      </c>
    </row>
    <row r="9" spans="1:3" x14ac:dyDescent="0.45">
      <c r="A9" s="10" t="s">
        <v>275</v>
      </c>
      <c r="B9" s="11">
        <v>1077</v>
      </c>
      <c r="C9">
        <f t="shared" si="0"/>
        <v>359</v>
      </c>
    </row>
    <row r="10" spans="1:3" x14ac:dyDescent="0.45">
      <c r="A10" s="10" t="s">
        <v>24</v>
      </c>
      <c r="B10" s="11">
        <v>1815</v>
      </c>
      <c r="C10">
        <f t="shared" si="0"/>
        <v>605</v>
      </c>
    </row>
    <row r="11" spans="1:3" x14ac:dyDescent="0.45">
      <c r="A11" s="10" t="s">
        <v>277</v>
      </c>
      <c r="B11" s="11">
        <v>1263</v>
      </c>
      <c r="C11">
        <f t="shared" si="0"/>
        <v>421</v>
      </c>
    </row>
    <row r="12" spans="1:3" x14ac:dyDescent="0.45">
      <c r="A12" s="10" t="s">
        <v>281</v>
      </c>
      <c r="B12" s="11">
        <v>339</v>
      </c>
      <c r="C12">
        <f t="shared" si="0"/>
        <v>113</v>
      </c>
    </row>
    <row r="13" spans="1:3" x14ac:dyDescent="0.45">
      <c r="A13" s="10" t="s">
        <v>284</v>
      </c>
      <c r="B13" s="11">
        <v>621</v>
      </c>
      <c r="C13">
        <f t="shared" si="0"/>
        <v>207</v>
      </c>
    </row>
    <row r="14" spans="1:3" x14ac:dyDescent="0.45">
      <c r="A14" s="10" t="s">
        <v>288</v>
      </c>
      <c r="B14" s="11">
        <v>1683</v>
      </c>
      <c r="C14">
        <f t="shared" si="0"/>
        <v>561</v>
      </c>
    </row>
    <row r="15" spans="1:3" x14ac:dyDescent="0.45">
      <c r="A15" s="10" t="s">
        <v>997</v>
      </c>
      <c r="B15" s="11">
        <v>1095</v>
      </c>
      <c r="C15">
        <f t="shared" si="0"/>
        <v>365</v>
      </c>
    </row>
    <row r="16" spans="1:3" x14ac:dyDescent="0.45">
      <c r="A16" s="10" t="s">
        <v>966</v>
      </c>
      <c r="B16" s="11">
        <v>1881</v>
      </c>
      <c r="C16">
        <f t="shared" si="0"/>
        <v>627</v>
      </c>
    </row>
    <row r="17" spans="1:3" x14ac:dyDescent="0.45">
      <c r="A17" s="10" t="s">
        <v>1001</v>
      </c>
      <c r="B17" s="11">
        <v>789</v>
      </c>
      <c r="C17">
        <f t="shared" si="0"/>
        <v>263</v>
      </c>
    </row>
    <row r="18" spans="1:3" x14ac:dyDescent="0.45">
      <c r="A18" s="10" t="s">
        <v>292</v>
      </c>
      <c r="B18" s="11">
        <v>1455</v>
      </c>
      <c r="C18">
        <f t="shared" si="0"/>
        <v>485</v>
      </c>
    </row>
    <row r="19" spans="1:3" x14ac:dyDescent="0.45">
      <c r="A19" s="10" t="s">
        <v>295</v>
      </c>
      <c r="B19" s="11">
        <v>1542</v>
      </c>
      <c r="C19">
        <f t="shared" si="0"/>
        <v>514</v>
      </c>
    </row>
    <row r="20" spans="1:3" x14ac:dyDescent="0.45">
      <c r="A20" s="10" t="s">
        <v>298</v>
      </c>
      <c r="B20" s="11">
        <v>1935</v>
      </c>
      <c r="C20">
        <f t="shared" si="0"/>
        <v>645</v>
      </c>
    </row>
    <row r="21" spans="1:3" x14ac:dyDescent="0.45">
      <c r="A21" s="10" t="s">
        <v>301</v>
      </c>
      <c r="B21" s="11">
        <v>903</v>
      </c>
      <c r="C21">
        <f t="shared" si="0"/>
        <v>301</v>
      </c>
    </row>
    <row r="22" spans="1:3" x14ac:dyDescent="0.45">
      <c r="A22" s="10" t="s">
        <v>67</v>
      </c>
      <c r="B22" s="11">
        <v>1458</v>
      </c>
      <c r="C22">
        <f t="shared" si="0"/>
        <v>486</v>
      </c>
    </row>
    <row r="23" spans="1:3" x14ac:dyDescent="0.45">
      <c r="A23" s="10" t="s">
        <v>305</v>
      </c>
      <c r="B23" s="11">
        <v>4056</v>
      </c>
      <c r="C23">
        <f t="shared" si="0"/>
        <v>1352</v>
      </c>
    </row>
    <row r="24" spans="1:3" x14ac:dyDescent="0.45">
      <c r="A24" s="10" t="s">
        <v>309</v>
      </c>
      <c r="B24" s="11">
        <v>2769</v>
      </c>
      <c r="C24">
        <f t="shared" si="0"/>
        <v>923</v>
      </c>
    </row>
    <row r="25" spans="1:3" x14ac:dyDescent="0.45">
      <c r="A25" s="10" t="s">
        <v>313</v>
      </c>
      <c r="B25" s="11">
        <v>1716</v>
      </c>
      <c r="C25">
        <f t="shared" si="0"/>
        <v>572</v>
      </c>
    </row>
    <row r="26" spans="1:3" x14ac:dyDescent="0.45">
      <c r="A26" s="10" t="s">
        <v>1005</v>
      </c>
      <c r="B26" s="11">
        <v>3351</v>
      </c>
      <c r="C26">
        <f t="shared" si="0"/>
        <v>1117</v>
      </c>
    </row>
    <row r="27" spans="1:3" x14ac:dyDescent="0.45">
      <c r="A27" s="10" t="s">
        <v>71</v>
      </c>
      <c r="B27" s="11">
        <v>3003</v>
      </c>
      <c r="C27">
        <f t="shared" si="0"/>
        <v>1001</v>
      </c>
    </row>
    <row r="28" spans="1:3" x14ac:dyDescent="0.45">
      <c r="A28" s="10" t="s">
        <v>320</v>
      </c>
      <c r="B28" s="11">
        <v>1758</v>
      </c>
      <c r="C28">
        <f t="shared" si="0"/>
        <v>586</v>
      </c>
    </row>
    <row r="29" spans="1:3" x14ac:dyDescent="0.45">
      <c r="A29" s="10" t="s">
        <v>324</v>
      </c>
      <c r="B29" s="11">
        <v>2676</v>
      </c>
      <c r="C29">
        <f t="shared" si="0"/>
        <v>892</v>
      </c>
    </row>
    <row r="30" spans="1:3" x14ac:dyDescent="0.45">
      <c r="A30" s="10" t="s">
        <v>327</v>
      </c>
      <c r="B30" s="11">
        <v>1806</v>
      </c>
      <c r="C30">
        <f t="shared" si="0"/>
        <v>602</v>
      </c>
    </row>
    <row r="31" spans="1:3" x14ac:dyDescent="0.45">
      <c r="A31" s="10" t="s">
        <v>330</v>
      </c>
      <c r="B31" s="11">
        <v>1326</v>
      </c>
      <c r="C31">
        <f t="shared" si="0"/>
        <v>442</v>
      </c>
    </row>
    <row r="32" spans="1:3" x14ac:dyDescent="0.45">
      <c r="A32" s="10" t="s">
        <v>333</v>
      </c>
      <c r="B32" s="11">
        <v>2214</v>
      </c>
      <c r="C32">
        <f t="shared" si="0"/>
        <v>738</v>
      </c>
    </row>
    <row r="33" spans="1:3" x14ac:dyDescent="0.45">
      <c r="A33" s="10" t="s">
        <v>336</v>
      </c>
      <c r="B33" s="11">
        <v>993</v>
      </c>
      <c r="C33">
        <f t="shared" si="0"/>
        <v>331</v>
      </c>
    </row>
    <row r="34" spans="1:3" x14ac:dyDescent="0.45">
      <c r="A34" s="10" t="s">
        <v>339</v>
      </c>
      <c r="B34" s="11">
        <v>2079</v>
      </c>
      <c r="C34">
        <f t="shared" si="0"/>
        <v>693</v>
      </c>
    </row>
    <row r="35" spans="1:3" x14ac:dyDescent="0.45">
      <c r="A35" s="10" t="s">
        <v>342</v>
      </c>
      <c r="B35" s="11">
        <v>2295</v>
      </c>
      <c r="C35">
        <f t="shared" si="0"/>
        <v>765</v>
      </c>
    </row>
    <row r="36" spans="1:3" x14ac:dyDescent="0.45">
      <c r="A36" s="10" t="s">
        <v>970</v>
      </c>
      <c r="B36" s="11">
        <v>2214</v>
      </c>
      <c r="C36">
        <f t="shared" si="0"/>
        <v>738</v>
      </c>
    </row>
    <row r="37" spans="1:3" x14ac:dyDescent="0.45">
      <c r="A37" s="10" t="s">
        <v>346</v>
      </c>
      <c r="B37" s="11">
        <v>870</v>
      </c>
      <c r="C37">
        <f t="shared" si="0"/>
        <v>290</v>
      </c>
    </row>
    <row r="38" spans="1:3" x14ac:dyDescent="0.45">
      <c r="A38" s="10" t="s">
        <v>350</v>
      </c>
      <c r="B38" s="11">
        <v>1611</v>
      </c>
      <c r="C38">
        <f t="shared" si="0"/>
        <v>537</v>
      </c>
    </row>
    <row r="39" spans="1:3" x14ac:dyDescent="0.45">
      <c r="A39" s="10" t="s">
        <v>1007</v>
      </c>
      <c r="B39" s="11">
        <v>2211</v>
      </c>
      <c r="C39">
        <f t="shared" si="0"/>
        <v>737</v>
      </c>
    </row>
    <row r="40" spans="1:3" x14ac:dyDescent="0.45">
      <c r="A40" s="10" t="s">
        <v>353</v>
      </c>
      <c r="B40" s="11">
        <v>1458</v>
      </c>
      <c r="C40">
        <f t="shared" si="0"/>
        <v>486</v>
      </c>
    </row>
    <row r="41" spans="1:3" x14ac:dyDescent="0.45">
      <c r="A41" s="10" t="s">
        <v>354</v>
      </c>
      <c r="B41" s="11">
        <v>1356</v>
      </c>
      <c r="C41">
        <f t="shared" si="0"/>
        <v>452</v>
      </c>
    </row>
    <row r="42" spans="1:3" x14ac:dyDescent="0.45">
      <c r="A42" s="10" t="s">
        <v>358</v>
      </c>
      <c r="B42" s="11">
        <v>2136</v>
      </c>
      <c r="C42">
        <f t="shared" si="0"/>
        <v>712</v>
      </c>
    </row>
    <row r="43" spans="1:3" x14ac:dyDescent="0.45">
      <c r="A43" s="10" t="s">
        <v>361</v>
      </c>
      <c r="B43" s="11">
        <v>3282</v>
      </c>
      <c r="C43">
        <f t="shared" si="0"/>
        <v>1094</v>
      </c>
    </row>
    <row r="44" spans="1:3" x14ac:dyDescent="0.45">
      <c r="A44" s="10" t="s">
        <v>365</v>
      </c>
      <c r="B44" s="11">
        <v>4047</v>
      </c>
      <c r="C44">
        <f t="shared" si="0"/>
        <v>1349</v>
      </c>
    </row>
    <row r="45" spans="1:3" x14ac:dyDescent="0.45">
      <c r="A45" s="10" t="s">
        <v>129</v>
      </c>
      <c r="B45" s="11">
        <v>1806</v>
      </c>
      <c r="C45">
        <f t="shared" si="0"/>
        <v>602</v>
      </c>
    </row>
    <row r="46" spans="1:3" x14ac:dyDescent="0.45">
      <c r="A46" s="10" t="s">
        <v>1011</v>
      </c>
      <c r="B46" s="11">
        <v>5376</v>
      </c>
      <c r="C46">
        <f t="shared" si="0"/>
        <v>1792</v>
      </c>
    </row>
    <row r="47" spans="1:3" x14ac:dyDescent="0.45">
      <c r="A47" s="10" t="s">
        <v>962</v>
      </c>
      <c r="B47" s="11">
        <v>3375</v>
      </c>
      <c r="C47">
        <f t="shared" si="0"/>
        <v>1125</v>
      </c>
    </row>
    <row r="48" spans="1:3" x14ac:dyDescent="0.45">
      <c r="A48" s="10" t="s">
        <v>368</v>
      </c>
      <c r="B48" s="11">
        <v>1143</v>
      </c>
      <c r="C48">
        <f t="shared" si="0"/>
        <v>381</v>
      </c>
    </row>
    <row r="49" spans="1:3" x14ac:dyDescent="0.45">
      <c r="A49" s="10" t="s">
        <v>371</v>
      </c>
      <c r="B49" s="11">
        <v>6699</v>
      </c>
      <c r="C49">
        <f t="shared" si="0"/>
        <v>2233</v>
      </c>
    </row>
    <row r="50" spans="1:3" x14ac:dyDescent="0.45">
      <c r="A50" s="10" t="s">
        <v>374</v>
      </c>
      <c r="B50" s="11">
        <v>3075</v>
      </c>
      <c r="C50">
        <f t="shared" si="0"/>
        <v>1025</v>
      </c>
    </row>
    <row r="51" spans="1:3" x14ac:dyDescent="0.45">
      <c r="A51" s="10" t="s">
        <v>375</v>
      </c>
      <c r="B51" s="11">
        <v>1404</v>
      </c>
      <c r="C51">
        <f t="shared" si="0"/>
        <v>468</v>
      </c>
    </row>
    <row r="52" spans="1:3" x14ac:dyDescent="0.45">
      <c r="A52" s="10" t="s">
        <v>378</v>
      </c>
      <c r="B52" s="11">
        <v>3195</v>
      </c>
      <c r="C52">
        <f t="shared" si="0"/>
        <v>1065</v>
      </c>
    </row>
    <row r="53" spans="1:3" x14ac:dyDescent="0.45">
      <c r="A53" s="10" t="s">
        <v>41</v>
      </c>
      <c r="B53" s="11">
        <v>5067</v>
      </c>
      <c r="C53">
        <f t="shared" si="0"/>
        <v>1689</v>
      </c>
    </row>
    <row r="54" spans="1:3" x14ac:dyDescent="0.45">
      <c r="A54" s="10" t="s">
        <v>86</v>
      </c>
      <c r="B54" s="11">
        <v>2871</v>
      </c>
      <c r="C54">
        <f t="shared" si="0"/>
        <v>957</v>
      </c>
    </row>
    <row r="55" spans="1:3" x14ac:dyDescent="0.45">
      <c r="A55" s="10" t="s">
        <v>130</v>
      </c>
      <c r="B55" s="11">
        <v>1152</v>
      </c>
      <c r="C55">
        <f t="shared" si="0"/>
        <v>384</v>
      </c>
    </row>
    <row r="56" spans="1:3" x14ac:dyDescent="0.45">
      <c r="A56" s="10" t="s">
        <v>382</v>
      </c>
      <c r="B56" s="11">
        <v>846</v>
      </c>
      <c r="C56">
        <f t="shared" si="0"/>
        <v>282</v>
      </c>
    </row>
    <row r="57" spans="1:3" x14ac:dyDescent="0.45">
      <c r="A57" s="10" t="s">
        <v>1015</v>
      </c>
      <c r="B57" s="11">
        <v>5778</v>
      </c>
      <c r="C57">
        <f t="shared" si="0"/>
        <v>1926</v>
      </c>
    </row>
    <row r="58" spans="1:3" x14ac:dyDescent="0.45">
      <c r="A58" s="10" t="s">
        <v>386</v>
      </c>
      <c r="B58" s="11">
        <v>2586</v>
      </c>
      <c r="C58">
        <f t="shared" si="0"/>
        <v>862</v>
      </c>
    </row>
    <row r="59" spans="1:3" x14ac:dyDescent="0.45">
      <c r="A59" s="10" t="s">
        <v>389</v>
      </c>
      <c r="B59" s="11">
        <v>1152</v>
      </c>
      <c r="C59">
        <f t="shared" si="0"/>
        <v>384</v>
      </c>
    </row>
    <row r="60" spans="1:3" x14ac:dyDescent="0.45">
      <c r="A60" s="10" t="s">
        <v>393</v>
      </c>
      <c r="B60" s="11">
        <v>3243</v>
      </c>
      <c r="C60">
        <f t="shared" si="0"/>
        <v>1081</v>
      </c>
    </row>
    <row r="61" spans="1:3" x14ac:dyDescent="0.45">
      <c r="A61" s="10" t="s">
        <v>396</v>
      </c>
      <c r="B61" s="11">
        <v>2805</v>
      </c>
      <c r="C61">
        <f t="shared" si="0"/>
        <v>935</v>
      </c>
    </row>
    <row r="62" spans="1:3" x14ac:dyDescent="0.45">
      <c r="A62" s="10" t="s">
        <v>399</v>
      </c>
      <c r="B62" s="11">
        <v>1182</v>
      </c>
      <c r="C62">
        <f t="shared" si="0"/>
        <v>394</v>
      </c>
    </row>
    <row r="63" spans="1:3" x14ac:dyDescent="0.45">
      <c r="A63" s="10" t="s">
        <v>403</v>
      </c>
      <c r="B63" s="11">
        <v>2013</v>
      </c>
      <c r="C63">
        <f t="shared" si="0"/>
        <v>671</v>
      </c>
    </row>
    <row r="64" spans="1:3" x14ac:dyDescent="0.45">
      <c r="A64" s="10" t="s">
        <v>406</v>
      </c>
      <c r="B64" s="11">
        <v>1587</v>
      </c>
      <c r="C64">
        <f t="shared" si="0"/>
        <v>529</v>
      </c>
    </row>
    <row r="65" spans="1:3" x14ac:dyDescent="0.45">
      <c r="A65" s="10" t="s">
        <v>133</v>
      </c>
      <c r="B65" s="11">
        <v>3969</v>
      </c>
      <c r="C65">
        <f t="shared" si="0"/>
        <v>1323</v>
      </c>
    </row>
    <row r="66" spans="1:3" x14ac:dyDescent="0.45">
      <c r="A66" s="10" t="s">
        <v>46</v>
      </c>
      <c r="B66" s="11">
        <v>1266</v>
      </c>
      <c r="C66">
        <f t="shared" si="0"/>
        <v>422</v>
      </c>
    </row>
    <row r="67" spans="1:3" x14ac:dyDescent="0.45">
      <c r="A67" s="10" t="s">
        <v>410</v>
      </c>
      <c r="B67" s="11">
        <v>1119</v>
      </c>
      <c r="C67">
        <f t="shared" ref="C67:C130" si="1">B67/3</f>
        <v>373</v>
      </c>
    </row>
    <row r="68" spans="1:3" x14ac:dyDescent="0.45">
      <c r="A68" s="10" t="s">
        <v>79</v>
      </c>
      <c r="B68" s="11">
        <v>4314</v>
      </c>
      <c r="C68">
        <f t="shared" si="1"/>
        <v>1438</v>
      </c>
    </row>
    <row r="69" spans="1:3" x14ac:dyDescent="0.45">
      <c r="A69" s="10" t="s">
        <v>414</v>
      </c>
      <c r="B69" s="11">
        <v>2352</v>
      </c>
      <c r="C69">
        <f t="shared" si="1"/>
        <v>784</v>
      </c>
    </row>
    <row r="70" spans="1:3" x14ac:dyDescent="0.45">
      <c r="A70" s="10" t="s">
        <v>417</v>
      </c>
      <c r="B70" s="11">
        <v>3108</v>
      </c>
      <c r="C70">
        <f t="shared" si="1"/>
        <v>1036</v>
      </c>
    </row>
    <row r="71" spans="1:3" x14ac:dyDescent="0.45">
      <c r="A71" s="10" t="s">
        <v>421</v>
      </c>
      <c r="B71" s="11">
        <v>1728</v>
      </c>
      <c r="C71">
        <f t="shared" si="1"/>
        <v>576</v>
      </c>
    </row>
    <row r="72" spans="1:3" x14ac:dyDescent="0.45">
      <c r="A72" s="10" t="s">
        <v>138</v>
      </c>
      <c r="B72" s="11">
        <v>5067</v>
      </c>
      <c r="C72">
        <f t="shared" si="1"/>
        <v>1689</v>
      </c>
    </row>
    <row r="73" spans="1:3" x14ac:dyDescent="0.45">
      <c r="A73" s="10" t="s">
        <v>32</v>
      </c>
      <c r="B73" s="11">
        <v>1203</v>
      </c>
      <c r="C73">
        <f t="shared" si="1"/>
        <v>401</v>
      </c>
    </row>
    <row r="74" spans="1:3" x14ac:dyDescent="0.45">
      <c r="A74" s="10" t="s">
        <v>142</v>
      </c>
      <c r="B74" s="11">
        <v>2646</v>
      </c>
      <c r="C74">
        <f t="shared" si="1"/>
        <v>882</v>
      </c>
    </row>
    <row r="75" spans="1:3" x14ac:dyDescent="0.45">
      <c r="A75" s="10" t="s">
        <v>423</v>
      </c>
      <c r="B75" s="11">
        <v>1005</v>
      </c>
      <c r="C75">
        <f t="shared" si="1"/>
        <v>335</v>
      </c>
    </row>
    <row r="76" spans="1:3" x14ac:dyDescent="0.45">
      <c r="A76" s="10" t="s">
        <v>426</v>
      </c>
      <c r="B76" s="11">
        <v>1962</v>
      </c>
      <c r="C76">
        <f t="shared" si="1"/>
        <v>654</v>
      </c>
    </row>
    <row r="77" spans="1:3" x14ac:dyDescent="0.45">
      <c r="A77" s="10" t="s">
        <v>148</v>
      </c>
      <c r="B77" s="11">
        <v>3828</v>
      </c>
      <c r="C77">
        <f t="shared" si="1"/>
        <v>1276</v>
      </c>
    </row>
    <row r="78" spans="1:3" x14ac:dyDescent="0.45">
      <c r="A78" s="10" t="s">
        <v>1115</v>
      </c>
      <c r="B78" s="11">
        <v>5775</v>
      </c>
      <c r="C78">
        <f t="shared" si="1"/>
        <v>1925</v>
      </c>
    </row>
    <row r="79" spans="1:3" x14ac:dyDescent="0.45">
      <c r="A79" s="10" t="s">
        <v>429</v>
      </c>
      <c r="B79" s="11">
        <v>375</v>
      </c>
      <c r="C79">
        <f t="shared" si="1"/>
        <v>125</v>
      </c>
    </row>
    <row r="80" spans="1:3" x14ac:dyDescent="0.45">
      <c r="A80" s="10" t="s">
        <v>433</v>
      </c>
      <c r="B80" s="11">
        <v>3579</v>
      </c>
      <c r="C80">
        <f t="shared" si="1"/>
        <v>1193</v>
      </c>
    </row>
    <row r="81" spans="1:3" x14ac:dyDescent="0.45">
      <c r="A81" s="10" t="s">
        <v>1019</v>
      </c>
      <c r="B81" s="11">
        <v>3189</v>
      </c>
      <c r="C81">
        <f t="shared" si="1"/>
        <v>1063</v>
      </c>
    </row>
    <row r="82" spans="1:3" x14ac:dyDescent="0.45">
      <c r="A82" s="10" t="s">
        <v>153</v>
      </c>
      <c r="B82" s="11">
        <v>4347</v>
      </c>
      <c r="C82">
        <f t="shared" si="1"/>
        <v>1449</v>
      </c>
    </row>
    <row r="83" spans="1:3" x14ac:dyDescent="0.45">
      <c r="A83" s="10" t="s">
        <v>37</v>
      </c>
      <c r="B83" s="11">
        <v>5385</v>
      </c>
      <c r="C83">
        <f t="shared" si="1"/>
        <v>1795</v>
      </c>
    </row>
    <row r="84" spans="1:3" x14ac:dyDescent="0.45">
      <c r="A84" s="10" t="s">
        <v>437</v>
      </c>
      <c r="B84" s="11">
        <v>5145</v>
      </c>
      <c r="C84">
        <f t="shared" si="1"/>
        <v>1715</v>
      </c>
    </row>
    <row r="85" spans="1:3" x14ac:dyDescent="0.45">
      <c r="A85" s="10" t="s">
        <v>161</v>
      </c>
      <c r="B85" s="11">
        <v>2004</v>
      </c>
      <c r="C85">
        <f t="shared" si="1"/>
        <v>668</v>
      </c>
    </row>
    <row r="86" spans="1:3" x14ac:dyDescent="0.45">
      <c r="A86" s="10" t="s">
        <v>441</v>
      </c>
      <c r="B86" s="11">
        <v>4734</v>
      </c>
      <c r="C86">
        <f t="shared" si="1"/>
        <v>1578</v>
      </c>
    </row>
    <row r="87" spans="1:3" x14ac:dyDescent="0.45">
      <c r="A87" s="10" t="s">
        <v>443</v>
      </c>
      <c r="B87" s="11">
        <v>1836</v>
      </c>
      <c r="C87">
        <f t="shared" si="1"/>
        <v>612</v>
      </c>
    </row>
    <row r="88" spans="1:3" x14ac:dyDescent="0.45">
      <c r="A88" s="10" t="s">
        <v>447</v>
      </c>
      <c r="B88" s="11">
        <v>1686</v>
      </c>
      <c r="C88">
        <f t="shared" si="1"/>
        <v>562</v>
      </c>
    </row>
    <row r="89" spans="1:3" x14ac:dyDescent="0.45">
      <c r="A89" s="10" t="s">
        <v>75</v>
      </c>
      <c r="B89" s="11">
        <v>1740</v>
      </c>
      <c r="C89">
        <f t="shared" si="1"/>
        <v>580</v>
      </c>
    </row>
    <row r="90" spans="1:3" x14ac:dyDescent="0.45">
      <c r="A90" s="10" t="s">
        <v>451</v>
      </c>
      <c r="B90" s="11">
        <v>2757</v>
      </c>
      <c r="C90">
        <f t="shared" si="1"/>
        <v>919</v>
      </c>
    </row>
    <row r="91" spans="1:3" x14ac:dyDescent="0.45">
      <c r="A91" s="10" t="s">
        <v>166</v>
      </c>
      <c r="B91" s="11">
        <v>1548</v>
      </c>
      <c r="C91">
        <f t="shared" si="1"/>
        <v>516</v>
      </c>
    </row>
    <row r="92" spans="1:3" x14ac:dyDescent="0.45">
      <c r="A92" s="10" t="s">
        <v>108</v>
      </c>
      <c r="B92" s="11">
        <v>1068</v>
      </c>
      <c r="C92">
        <f t="shared" si="1"/>
        <v>356</v>
      </c>
    </row>
    <row r="93" spans="1:3" x14ac:dyDescent="0.45">
      <c r="A93" s="10" t="s">
        <v>455</v>
      </c>
      <c r="B93" s="11">
        <v>1416</v>
      </c>
      <c r="C93">
        <f t="shared" si="1"/>
        <v>472</v>
      </c>
    </row>
    <row r="94" spans="1:3" x14ac:dyDescent="0.45">
      <c r="A94" s="10" t="s">
        <v>459</v>
      </c>
      <c r="B94" s="11">
        <v>1869</v>
      </c>
      <c r="C94">
        <f t="shared" si="1"/>
        <v>623</v>
      </c>
    </row>
    <row r="95" spans="1:3" x14ac:dyDescent="0.45">
      <c r="A95" s="10" t="s">
        <v>462</v>
      </c>
      <c r="B95" s="11">
        <v>1035</v>
      </c>
      <c r="C95">
        <f t="shared" si="1"/>
        <v>345</v>
      </c>
    </row>
    <row r="96" spans="1:3" x14ac:dyDescent="0.45">
      <c r="A96" s="10" t="s">
        <v>465</v>
      </c>
      <c r="B96" s="11">
        <v>1668</v>
      </c>
      <c r="C96">
        <f t="shared" si="1"/>
        <v>556</v>
      </c>
    </row>
    <row r="97" spans="1:3" x14ac:dyDescent="0.45">
      <c r="A97" s="10" t="s">
        <v>469</v>
      </c>
      <c r="B97" s="11">
        <v>2328</v>
      </c>
      <c r="C97">
        <f t="shared" si="1"/>
        <v>776</v>
      </c>
    </row>
    <row r="98" spans="1:3" x14ac:dyDescent="0.45">
      <c r="A98" s="10" t="s">
        <v>472</v>
      </c>
      <c r="B98" s="11">
        <v>513</v>
      </c>
      <c r="C98">
        <f t="shared" si="1"/>
        <v>171</v>
      </c>
    </row>
    <row r="99" spans="1:3" x14ac:dyDescent="0.45">
      <c r="A99" s="10" t="s">
        <v>475</v>
      </c>
      <c r="B99" s="11">
        <v>2889</v>
      </c>
      <c r="C99">
        <f t="shared" si="1"/>
        <v>963</v>
      </c>
    </row>
    <row r="100" spans="1:3" x14ac:dyDescent="0.45">
      <c r="A100" s="10" t="s">
        <v>1090</v>
      </c>
      <c r="B100" s="11">
        <v>2358</v>
      </c>
      <c r="C100">
        <f t="shared" si="1"/>
        <v>786</v>
      </c>
    </row>
    <row r="101" spans="1:3" x14ac:dyDescent="0.45">
      <c r="A101" s="10" t="s">
        <v>1099</v>
      </c>
      <c r="B101" s="11">
        <v>1686</v>
      </c>
      <c r="C101">
        <f t="shared" si="1"/>
        <v>562</v>
      </c>
    </row>
    <row r="102" spans="1:3" x14ac:dyDescent="0.45">
      <c r="A102" s="10" t="s">
        <v>90</v>
      </c>
      <c r="B102" s="11">
        <v>3111</v>
      </c>
      <c r="C102">
        <f t="shared" si="1"/>
        <v>1037</v>
      </c>
    </row>
    <row r="103" spans="1:3" x14ac:dyDescent="0.45">
      <c r="A103" s="10" t="s">
        <v>477</v>
      </c>
      <c r="B103" s="11">
        <v>444</v>
      </c>
      <c r="C103">
        <f t="shared" si="1"/>
        <v>148</v>
      </c>
    </row>
    <row r="104" spans="1:3" x14ac:dyDescent="0.45">
      <c r="A104" s="10" t="s">
        <v>480</v>
      </c>
      <c r="B104" s="11">
        <v>804</v>
      </c>
      <c r="C104">
        <f t="shared" si="1"/>
        <v>268</v>
      </c>
    </row>
    <row r="105" spans="1:3" x14ac:dyDescent="0.45">
      <c r="A105" s="10" t="s">
        <v>1023</v>
      </c>
      <c r="B105" s="11">
        <v>1563</v>
      </c>
      <c r="C105">
        <f t="shared" si="1"/>
        <v>521</v>
      </c>
    </row>
    <row r="106" spans="1:3" x14ac:dyDescent="0.45">
      <c r="A106" s="10" t="s">
        <v>484</v>
      </c>
      <c r="B106" s="11">
        <v>1725</v>
      </c>
      <c r="C106">
        <f t="shared" si="1"/>
        <v>575</v>
      </c>
    </row>
    <row r="107" spans="1:3" x14ac:dyDescent="0.45">
      <c r="A107" s="10" t="s">
        <v>488</v>
      </c>
      <c r="B107" s="11">
        <v>2658</v>
      </c>
      <c r="C107">
        <f t="shared" si="1"/>
        <v>886</v>
      </c>
    </row>
    <row r="108" spans="1:3" x14ac:dyDescent="0.45">
      <c r="A108" s="10" t="s">
        <v>491</v>
      </c>
      <c r="B108" s="11">
        <v>924</v>
      </c>
      <c r="C108">
        <f t="shared" si="1"/>
        <v>308</v>
      </c>
    </row>
    <row r="109" spans="1:3" x14ac:dyDescent="0.45">
      <c r="A109" s="10" t="s">
        <v>494</v>
      </c>
      <c r="B109" s="11">
        <v>2064</v>
      </c>
      <c r="C109">
        <f t="shared" si="1"/>
        <v>688</v>
      </c>
    </row>
    <row r="110" spans="1:3" x14ac:dyDescent="0.45">
      <c r="A110" s="10" t="s">
        <v>497</v>
      </c>
      <c r="B110" s="11">
        <v>903</v>
      </c>
      <c r="C110">
        <f t="shared" si="1"/>
        <v>301</v>
      </c>
    </row>
    <row r="111" spans="1:3" x14ac:dyDescent="0.45">
      <c r="A111" s="10" t="s">
        <v>94</v>
      </c>
      <c r="B111" s="11">
        <v>1506</v>
      </c>
      <c r="C111">
        <f t="shared" si="1"/>
        <v>502</v>
      </c>
    </row>
    <row r="112" spans="1:3" x14ac:dyDescent="0.45">
      <c r="A112" s="10" t="s">
        <v>501</v>
      </c>
      <c r="B112" s="11">
        <v>2871</v>
      </c>
      <c r="C112">
        <f t="shared" si="1"/>
        <v>957</v>
      </c>
    </row>
    <row r="113" spans="1:3" x14ac:dyDescent="0.45">
      <c r="A113" s="10" t="s">
        <v>502</v>
      </c>
      <c r="B113" s="11">
        <v>2832</v>
      </c>
      <c r="C113">
        <f t="shared" si="1"/>
        <v>944</v>
      </c>
    </row>
    <row r="114" spans="1:3" x14ac:dyDescent="0.45">
      <c r="A114" s="10" t="s">
        <v>505</v>
      </c>
      <c r="B114" s="11">
        <v>1998</v>
      </c>
      <c r="C114">
        <f t="shared" si="1"/>
        <v>666</v>
      </c>
    </row>
    <row r="115" spans="1:3" x14ac:dyDescent="0.45">
      <c r="A115" s="10" t="s">
        <v>1102</v>
      </c>
      <c r="B115" s="11">
        <v>951</v>
      </c>
      <c r="C115">
        <f t="shared" si="1"/>
        <v>317</v>
      </c>
    </row>
    <row r="116" spans="1:3" x14ac:dyDescent="0.45">
      <c r="A116" s="10" t="s">
        <v>176</v>
      </c>
      <c r="B116" s="11">
        <v>912</v>
      </c>
      <c r="C116">
        <f t="shared" si="1"/>
        <v>304</v>
      </c>
    </row>
    <row r="117" spans="1:3" x14ac:dyDescent="0.45">
      <c r="A117" s="10" t="s">
        <v>83</v>
      </c>
      <c r="B117" s="11">
        <v>3279</v>
      </c>
      <c r="C117">
        <f t="shared" si="1"/>
        <v>1093</v>
      </c>
    </row>
    <row r="118" spans="1:3" x14ac:dyDescent="0.45">
      <c r="A118" s="10" t="s">
        <v>508</v>
      </c>
      <c r="B118" s="11">
        <v>1638</v>
      </c>
      <c r="C118">
        <f t="shared" si="1"/>
        <v>546</v>
      </c>
    </row>
    <row r="119" spans="1:3" x14ac:dyDescent="0.45">
      <c r="A119" s="10" t="s">
        <v>511</v>
      </c>
      <c r="B119" s="11">
        <v>4050</v>
      </c>
      <c r="C119">
        <f t="shared" si="1"/>
        <v>1350</v>
      </c>
    </row>
    <row r="120" spans="1:3" x14ac:dyDescent="0.45">
      <c r="A120" s="10" t="s">
        <v>515</v>
      </c>
      <c r="B120" s="11">
        <v>954</v>
      </c>
      <c r="C120">
        <f t="shared" si="1"/>
        <v>318</v>
      </c>
    </row>
    <row r="121" spans="1:3" x14ac:dyDescent="0.45">
      <c r="A121" s="10" t="s">
        <v>519</v>
      </c>
      <c r="B121" s="11">
        <v>1950</v>
      </c>
      <c r="C121">
        <f t="shared" si="1"/>
        <v>650</v>
      </c>
    </row>
    <row r="122" spans="1:3" x14ac:dyDescent="0.45">
      <c r="A122" s="10" t="s">
        <v>522</v>
      </c>
      <c r="B122" s="11">
        <v>1290</v>
      </c>
      <c r="C122">
        <f t="shared" si="1"/>
        <v>430</v>
      </c>
    </row>
    <row r="123" spans="1:3" x14ac:dyDescent="0.45">
      <c r="A123" s="10" t="s">
        <v>1026</v>
      </c>
      <c r="B123" s="11">
        <v>1521</v>
      </c>
      <c r="C123">
        <f t="shared" si="1"/>
        <v>507</v>
      </c>
    </row>
    <row r="124" spans="1:3" x14ac:dyDescent="0.45">
      <c r="A124" s="10" t="s">
        <v>526</v>
      </c>
      <c r="B124" s="11">
        <v>1503</v>
      </c>
      <c r="C124">
        <f t="shared" si="1"/>
        <v>501</v>
      </c>
    </row>
    <row r="125" spans="1:3" x14ac:dyDescent="0.45">
      <c r="A125" s="10" t="s">
        <v>530</v>
      </c>
      <c r="B125" s="11">
        <v>3141</v>
      </c>
      <c r="C125">
        <f t="shared" si="1"/>
        <v>1047</v>
      </c>
    </row>
    <row r="126" spans="1:3" x14ac:dyDescent="0.45">
      <c r="A126" s="10" t="s">
        <v>532</v>
      </c>
      <c r="B126" s="11">
        <v>1686</v>
      </c>
      <c r="C126">
        <f t="shared" si="1"/>
        <v>562</v>
      </c>
    </row>
    <row r="127" spans="1:3" x14ac:dyDescent="0.45">
      <c r="A127" s="10" t="s">
        <v>535</v>
      </c>
      <c r="B127" s="11">
        <v>939</v>
      </c>
      <c r="C127">
        <f t="shared" si="1"/>
        <v>313</v>
      </c>
    </row>
    <row r="128" spans="1:3" x14ac:dyDescent="0.45">
      <c r="A128" s="10" t="s">
        <v>538</v>
      </c>
      <c r="B128" s="11">
        <v>900</v>
      </c>
      <c r="C128">
        <f t="shared" si="1"/>
        <v>300</v>
      </c>
    </row>
    <row r="129" spans="1:3" x14ac:dyDescent="0.45">
      <c r="A129" s="10" t="s">
        <v>541</v>
      </c>
      <c r="B129" s="11">
        <v>2463</v>
      </c>
      <c r="C129">
        <f t="shared" si="1"/>
        <v>821</v>
      </c>
    </row>
    <row r="130" spans="1:3" x14ac:dyDescent="0.45">
      <c r="A130" s="10" t="s">
        <v>544</v>
      </c>
      <c r="B130" s="11">
        <v>2436</v>
      </c>
      <c r="C130">
        <f t="shared" si="1"/>
        <v>812</v>
      </c>
    </row>
    <row r="131" spans="1:3" x14ac:dyDescent="0.45">
      <c r="A131" s="10" t="s">
        <v>1106</v>
      </c>
      <c r="B131" s="11">
        <v>2613</v>
      </c>
      <c r="C131">
        <f t="shared" ref="C131:C194" si="2">B131/3</f>
        <v>871</v>
      </c>
    </row>
    <row r="132" spans="1:3" x14ac:dyDescent="0.45">
      <c r="A132" s="10" t="s">
        <v>547</v>
      </c>
      <c r="B132" s="11">
        <v>1017</v>
      </c>
      <c r="C132">
        <f t="shared" si="2"/>
        <v>339</v>
      </c>
    </row>
    <row r="133" spans="1:3" x14ac:dyDescent="0.45">
      <c r="A133" s="10" t="s">
        <v>550</v>
      </c>
      <c r="B133" s="11">
        <v>2058</v>
      </c>
      <c r="C133">
        <f t="shared" si="2"/>
        <v>686</v>
      </c>
    </row>
    <row r="134" spans="1:3" x14ac:dyDescent="0.45">
      <c r="A134" s="10" t="s">
        <v>553</v>
      </c>
      <c r="B134" s="11">
        <v>3516</v>
      </c>
      <c r="C134">
        <f t="shared" si="2"/>
        <v>1172</v>
      </c>
    </row>
    <row r="135" spans="1:3" x14ac:dyDescent="0.45">
      <c r="A135" s="10" t="s">
        <v>556</v>
      </c>
      <c r="B135" s="11">
        <v>1587</v>
      </c>
      <c r="C135">
        <f t="shared" si="2"/>
        <v>529</v>
      </c>
    </row>
    <row r="136" spans="1:3" x14ac:dyDescent="0.45">
      <c r="A136" s="10" t="s">
        <v>557</v>
      </c>
      <c r="B136" s="11">
        <v>966</v>
      </c>
      <c r="C136">
        <f t="shared" si="2"/>
        <v>322</v>
      </c>
    </row>
    <row r="137" spans="1:3" x14ac:dyDescent="0.45">
      <c r="A137" s="10" t="s">
        <v>559</v>
      </c>
      <c r="B137" s="11">
        <v>1455</v>
      </c>
      <c r="C137">
        <f t="shared" si="2"/>
        <v>485</v>
      </c>
    </row>
    <row r="138" spans="1:3" x14ac:dyDescent="0.45">
      <c r="A138" s="10" t="s">
        <v>562</v>
      </c>
      <c r="B138" s="11">
        <v>2751</v>
      </c>
      <c r="C138">
        <f t="shared" si="2"/>
        <v>917</v>
      </c>
    </row>
    <row r="139" spans="1:3" x14ac:dyDescent="0.45">
      <c r="A139" s="10" t="s">
        <v>182</v>
      </c>
      <c r="B139" s="11">
        <v>3861</v>
      </c>
      <c r="C139">
        <f t="shared" si="2"/>
        <v>1287</v>
      </c>
    </row>
    <row r="140" spans="1:3" x14ac:dyDescent="0.45">
      <c r="A140" s="10" t="s">
        <v>564</v>
      </c>
      <c r="B140" s="11">
        <v>1995</v>
      </c>
      <c r="C140">
        <f t="shared" si="2"/>
        <v>665</v>
      </c>
    </row>
    <row r="141" spans="1:3" x14ac:dyDescent="0.45">
      <c r="A141" s="10" t="s">
        <v>186</v>
      </c>
      <c r="B141" s="11">
        <v>2886</v>
      </c>
      <c r="C141">
        <f t="shared" si="2"/>
        <v>962</v>
      </c>
    </row>
    <row r="142" spans="1:3" x14ac:dyDescent="0.45">
      <c r="A142" s="10" t="s">
        <v>567</v>
      </c>
      <c r="B142" s="11">
        <v>1245</v>
      </c>
      <c r="C142">
        <f t="shared" si="2"/>
        <v>415</v>
      </c>
    </row>
    <row r="143" spans="1:3" x14ac:dyDescent="0.45">
      <c r="A143" s="10" t="s">
        <v>571</v>
      </c>
      <c r="B143" s="11">
        <v>1710</v>
      </c>
      <c r="C143">
        <f t="shared" si="2"/>
        <v>570</v>
      </c>
    </row>
    <row r="144" spans="1:3" x14ac:dyDescent="0.45">
      <c r="A144" s="10" t="s">
        <v>574</v>
      </c>
      <c r="B144" s="11">
        <v>1662</v>
      </c>
      <c r="C144">
        <f t="shared" si="2"/>
        <v>554</v>
      </c>
    </row>
    <row r="145" spans="1:3" x14ac:dyDescent="0.45">
      <c r="A145" s="10" t="s">
        <v>98</v>
      </c>
      <c r="B145" s="11">
        <v>954</v>
      </c>
      <c r="C145">
        <f t="shared" si="2"/>
        <v>318</v>
      </c>
    </row>
    <row r="146" spans="1:3" x14ac:dyDescent="0.45">
      <c r="A146" s="10" t="s">
        <v>577</v>
      </c>
      <c r="B146" s="11">
        <v>2094</v>
      </c>
      <c r="C146">
        <f t="shared" si="2"/>
        <v>698</v>
      </c>
    </row>
    <row r="147" spans="1:3" x14ac:dyDescent="0.45">
      <c r="A147" s="10" t="s">
        <v>190</v>
      </c>
      <c r="B147" s="11">
        <v>12993</v>
      </c>
      <c r="C147">
        <f t="shared" si="2"/>
        <v>4331</v>
      </c>
    </row>
    <row r="148" spans="1:3" x14ac:dyDescent="0.45">
      <c r="A148" s="10" t="s">
        <v>580</v>
      </c>
      <c r="B148" s="11">
        <v>3861</v>
      </c>
      <c r="C148">
        <f t="shared" si="2"/>
        <v>1287</v>
      </c>
    </row>
    <row r="149" spans="1:3" x14ac:dyDescent="0.45">
      <c r="A149" s="10" t="s">
        <v>583</v>
      </c>
      <c r="B149" s="11">
        <v>1602</v>
      </c>
      <c r="C149">
        <f t="shared" si="2"/>
        <v>534</v>
      </c>
    </row>
    <row r="150" spans="1:3" x14ac:dyDescent="0.45">
      <c r="A150" s="10" t="s">
        <v>586</v>
      </c>
      <c r="B150" s="11">
        <v>2025</v>
      </c>
      <c r="C150">
        <f t="shared" si="2"/>
        <v>675</v>
      </c>
    </row>
    <row r="151" spans="1:3" x14ac:dyDescent="0.45">
      <c r="A151" s="10" t="s">
        <v>589</v>
      </c>
      <c r="B151" s="11">
        <v>435</v>
      </c>
      <c r="C151">
        <f t="shared" si="2"/>
        <v>145</v>
      </c>
    </row>
    <row r="152" spans="1:3" x14ac:dyDescent="0.45">
      <c r="A152" s="10" t="s">
        <v>592</v>
      </c>
      <c r="B152" s="11">
        <v>807</v>
      </c>
      <c r="C152">
        <f t="shared" si="2"/>
        <v>269</v>
      </c>
    </row>
    <row r="153" spans="1:3" x14ac:dyDescent="0.45">
      <c r="A153" s="10" t="s">
        <v>50</v>
      </c>
      <c r="B153" s="11">
        <v>2886</v>
      </c>
      <c r="C153">
        <f t="shared" si="2"/>
        <v>962</v>
      </c>
    </row>
    <row r="154" spans="1:3" x14ac:dyDescent="0.45">
      <c r="A154" s="10" t="s">
        <v>598</v>
      </c>
      <c r="B154" s="11">
        <v>1425</v>
      </c>
      <c r="C154">
        <f t="shared" si="2"/>
        <v>475</v>
      </c>
    </row>
    <row r="155" spans="1:3" x14ac:dyDescent="0.45">
      <c r="A155" s="10" t="s">
        <v>601</v>
      </c>
      <c r="B155" s="11">
        <v>5034</v>
      </c>
      <c r="C155">
        <f t="shared" si="2"/>
        <v>1678</v>
      </c>
    </row>
    <row r="156" spans="1:3" x14ac:dyDescent="0.45">
      <c r="A156" s="10" t="s">
        <v>604</v>
      </c>
      <c r="B156" s="11">
        <v>3774</v>
      </c>
      <c r="C156">
        <f t="shared" si="2"/>
        <v>1258</v>
      </c>
    </row>
    <row r="157" spans="1:3" x14ac:dyDescent="0.45">
      <c r="A157" s="10" t="s">
        <v>608</v>
      </c>
      <c r="B157" s="11">
        <v>3078</v>
      </c>
      <c r="C157">
        <f t="shared" si="2"/>
        <v>1026</v>
      </c>
    </row>
    <row r="158" spans="1:3" x14ac:dyDescent="0.45">
      <c r="A158" s="10" t="s">
        <v>612</v>
      </c>
      <c r="B158" s="11">
        <v>2700</v>
      </c>
      <c r="C158">
        <f t="shared" si="2"/>
        <v>900</v>
      </c>
    </row>
    <row r="159" spans="1:3" x14ac:dyDescent="0.45">
      <c r="A159" s="10" t="s">
        <v>613</v>
      </c>
      <c r="B159" s="11">
        <v>2604</v>
      </c>
      <c r="C159">
        <f t="shared" si="2"/>
        <v>868</v>
      </c>
    </row>
    <row r="160" spans="1:3" x14ac:dyDescent="0.45">
      <c r="A160" s="10" t="s">
        <v>616</v>
      </c>
      <c r="B160" s="11">
        <v>3393</v>
      </c>
      <c r="C160">
        <f t="shared" si="2"/>
        <v>1131</v>
      </c>
    </row>
    <row r="161" spans="1:3" x14ac:dyDescent="0.45">
      <c r="A161" s="10" t="s">
        <v>620</v>
      </c>
      <c r="B161" s="11">
        <v>1368</v>
      </c>
      <c r="C161">
        <f t="shared" si="2"/>
        <v>456</v>
      </c>
    </row>
    <row r="162" spans="1:3" x14ac:dyDescent="0.45">
      <c r="A162" s="10" t="s">
        <v>13</v>
      </c>
      <c r="B162" s="11">
        <v>4362</v>
      </c>
      <c r="C162">
        <f t="shared" si="2"/>
        <v>1454</v>
      </c>
    </row>
    <row r="163" spans="1:3" x14ac:dyDescent="0.45">
      <c r="A163" s="10" t="s">
        <v>56</v>
      </c>
      <c r="B163" s="11">
        <v>828</v>
      </c>
      <c r="C163">
        <f t="shared" si="2"/>
        <v>276</v>
      </c>
    </row>
    <row r="164" spans="1:3" x14ac:dyDescent="0.45">
      <c r="A164" s="10" t="s">
        <v>20</v>
      </c>
      <c r="B164" s="11">
        <v>1011</v>
      </c>
      <c r="C164">
        <f t="shared" si="2"/>
        <v>337</v>
      </c>
    </row>
    <row r="165" spans="1:3" x14ac:dyDescent="0.45">
      <c r="A165" s="10" t="s">
        <v>623</v>
      </c>
      <c r="B165" s="11">
        <v>1131</v>
      </c>
      <c r="C165">
        <f t="shared" si="2"/>
        <v>377</v>
      </c>
    </row>
    <row r="166" spans="1:3" x14ac:dyDescent="0.45">
      <c r="A166" s="10" t="s">
        <v>626</v>
      </c>
      <c r="B166" s="11">
        <v>1362</v>
      </c>
      <c r="C166">
        <f t="shared" si="2"/>
        <v>454</v>
      </c>
    </row>
    <row r="167" spans="1:3" x14ac:dyDescent="0.45">
      <c r="A167" s="10" t="s">
        <v>630</v>
      </c>
      <c r="B167" s="11">
        <v>3300</v>
      </c>
      <c r="C167">
        <f t="shared" si="2"/>
        <v>1100</v>
      </c>
    </row>
    <row r="168" spans="1:3" x14ac:dyDescent="0.45">
      <c r="A168" s="10" t="s">
        <v>196</v>
      </c>
      <c r="B168" s="11">
        <v>1062</v>
      </c>
      <c r="C168">
        <f t="shared" si="2"/>
        <v>354</v>
      </c>
    </row>
    <row r="169" spans="1:3" x14ac:dyDescent="0.45">
      <c r="A169" s="10" t="s">
        <v>633</v>
      </c>
      <c r="B169" s="11">
        <v>2940</v>
      </c>
      <c r="C169">
        <f t="shared" si="2"/>
        <v>980</v>
      </c>
    </row>
    <row r="170" spans="1:3" x14ac:dyDescent="0.45">
      <c r="A170" s="10" t="s">
        <v>637</v>
      </c>
      <c r="B170" s="11">
        <v>1677</v>
      </c>
      <c r="C170">
        <f t="shared" si="2"/>
        <v>559</v>
      </c>
    </row>
    <row r="171" spans="1:3" x14ac:dyDescent="0.45">
      <c r="A171" s="10" t="s">
        <v>639</v>
      </c>
      <c r="B171" s="11">
        <v>561</v>
      </c>
      <c r="C171">
        <f t="shared" si="2"/>
        <v>187</v>
      </c>
    </row>
    <row r="172" spans="1:3" x14ac:dyDescent="0.45">
      <c r="A172" s="10" t="s">
        <v>63</v>
      </c>
      <c r="B172" s="11">
        <v>1269</v>
      </c>
      <c r="C172">
        <f t="shared" si="2"/>
        <v>423</v>
      </c>
    </row>
    <row r="173" spans="1:3" x14ac:dyDescent="0.45">
      <c r="A173" s="10" t="s">
        <v>642</v>
      </c>
      <c r="B173" s="11">
        <v>3240</v>
      </c>
      <c r="C173">
        <f t="shared" si="2"/>
        <v>1080</v>
      </c>
    </row>
    <row r="174" spans="1:3" x14ac:dyDescent="0.45">
      <c r="A174" s="10" t="s">
        <v>645</v>
      </c>
      <c r="B174" s="11">
        <v>1713</v>
      </c>
      <c r="C174">
        <f t="shared" si="2"/>
        <v>571</v>
      </c>
    </row>
    <row r="175" spans="1:3" x14ac:dyDescent="0.45">
      <c r="A175" s="10" t="s">
        <v>648</v>
      </c>
      <c r="B175" s="11">
        <v>1371</v>
      </c>
      <c r="C175">
        <f t="shared" si="2"/>
        <v>457</v>
      </c>
    </row>
    <row r="176" spans="1:3" x14ac:dyDescent="0.45">
      <c r="A176" s="10" t="s">
        <v>651</v>
      </c>
      <c r="B176" s="11">
        <v>1425</v>
      </c>
      <c r="C176">
        <f t="shared" si="2"/>
        <v>475</v>
      </c>
    </row>
    <row r="177" spans="1:3" x14ac:dyDescent="0.45">
      <c r="A177" s="10" t="s">
        <v>1029</v>
      </c>
      <c r="B177" s="11">
        <v>222</v>
      </c>
      <c r="C177">
        <f t="shared" si="2"/>
        <v>74</v>
      </c>
    </row>
    <row r="178" spans="1:3" x14ac:dyDescent="0.45">
      <c r="A178" s="10" t="s">
        <v>1032</v>
      </c>
      <c r="B178" s="11">
        <v>1680</v>
      </c>
      <c r="C178">
        <f t="shared" si="2"/>
        <v>560</v>
      </c>
    </row>
    <row r="179" spans="1:3" x14ac:dyDescent="0.45">
      <c r="A179" s="10" t="s">
        <v>200</v>
      </c>
      <c r="B179" s="11">
        <v>810</v>
      </c>
      <c r="C179">
        <f t="shared" si="2"/>
        <v>270</v>
      </c>
    </row>
    <row r="180" spans="1:3" x14ac:dyDescent="0.45">
      <c r="A180" s="10" t="s">
        <v>45</v>
      </c>
      <c r="B180" s="11">
        <v>4368</v>
      </c>
      <c r="C180">
        <f t="shared" si="2"/>
        <v>1456</v>
      </c>
    </row>
    <row r="181" spans="1:3" x14ac:dyDescent="0.45">
      <c r="A181" s="10" t="s">
        <v>657</v>
      </c>
      <c r="B181" s="11">
        <v>1185</v>
      </c>
      <c r="C181">
        <f t="shared" si="2"/>
        <v>395</v>
      </c>
    </row>
    <row r="182" spans="1:3" x14ac:dyDescent="0.45">
      <c r="A182" s="10" t="s">
        <v>660</v>
      </c>
      <c r="B182" s="11">
        <v>3837</v>
      </c>
      <c r="C182">
        <f t="shared" si="2"/>
        <v>1279</v>
      </c>
    </row>
    <row r="183" spans="1:3" x14ac:dyDescent="0.45">
      <c r="A183" s="10" t="s">
        <v>663</v>
      </c>
      <c r="B183" s="11">
        <v>1068</v>
      </c>
      <c r="C183">
        <f t="shared" si="2"/>
        <v>356</v>
      </c>
    </row>
    <row r="184" spans="1:3" x14ac:dyDescent="0.45">
      <c r="A184" s="10" t="s">
        <v>102</v>
      </c>
      <c r="B184" s="11">
        <v>2730</v>
      </c>
      <c r="C184">
        <f t="shared" si="2"/>
        <v>910</v>
      </c>
    </row>
    <row r="185" spans="1:3" x14ac:dyDescent="0.45">
      <c r="A185" s="10" t="s">
        <v>664</v>
      </c>
      <c r="B185" s="11">
        <v>3828</v>
      </c>
      <c r="C185">
        <f t="shared" si="2"/>
        <v>1276</v>
      </c>
    </row>
    <row r="186" spans="1:3" x14ac:dyDescent="0.45">
      <c r="A186" s="10" t="s">
        <v>667</v>
      </c>
      <c r="B186" s="11">
        <v>1497</v>
      </c>
      <c r="C186">
        <f t="shared" si="2"/>
        <v>499</v>
      </c>
    </row>
    <row r="187" spans="1:3" x14ac:dyDescent="0.45">
      <c r="A187" s="10" t="s">
        <v>670</v>
      </c>
      <c r="B187" s="11">
        <v>2571</v>
      </c>
      <c r="C187">
        <f t="shared" si="2"/>
        <v>857</v>
      </c>
    </row>
    <row r="188" spans="1:3" x14ac:dyDescent="0.45">
      <c r="A188" s="10" t="s">
        <v>673</v>
      </c>
      <c r="B188" s="11">
        <v>1029</v>
      </c>
      <c r="C188">
        <f t="shared" si="2"/>
        <v>343</v>
      </c>
    </row>
    <row r="189" spans="1:3" x14ac:dyDescent="0.45">
      <c r="A189" s="10" t="s">
        <v>105</v>
      </c>
      <c r="B189" s="11">
        <v>1683</v>
      </c>
      <c r="C189">
        <f t="shared" si="2"/>
        <v>561</v>
      </c>
    </row>
    <row r="190" spans="1:3" x14ac:dyDescent="0.45">
      <c r="A190" s="10" t="s">
        <v>676</v>
      </c>
      <c r="B190" s="11">
        <v>633</v>
      </c>
      <c r="C190">
        <f t="shared" si="2"/>
        <v>211</v>
      </c>
    </row>
    <row r="191" spans="1:3" x14ac:dyDescent="0.45">
      <c r="A191" s="10" t="s">
        <v>679</v>
      </c>
      <c r="B191" s="11">
        <v>1851</v>
      </c>
      <c r="C191">
        <f t="shared" si="2"/>
        <v>617</v>
      </c>
    </row>
    <row r="192" spans="1:3" x14ac:dyDescent="0.45">
      <c r="A192" s="10" t="s">
        <v>682</v>
      </c>
      <c r="B192" s="11">
        <v>1404</v>
      </c>
      <c r="C192">
        <f t="shared" si="2"/>
        <v>468</v>
      </c>
    </row>
    <row r="193" spans="1:3" x14ac:dyDescent="0.45">
      <c r="A193" s="10" t="s">
        <v>686</v>
      </c>
      <c r="B193" s="11">
        <v>1014</v>
      </c>
      <c r="C193">
        <f t="shared" si="2"/>
        <v>338</v>
      </c>
    </row>
    <row r="194" spans="1:3" x14ac:dyDescent="0.45">
      <c r="A194" s="10" t="s">
        <v>690</v>
      </c>
      <c r="B194" s="11">
        <v>3198</v>
      </c>
      <c r="C194">
        <f t="shared" si="2"/>
        <v>1066</v>
      </c>
    </row>
    <row r="195" spans="1:3" x14ac:dyDescent="0.45">
      <c r="A195" s="10" t="s">
        <v>693</v>
      </c>
      <c r="B195" s="11">
        <v>3420</v>
      </c>
      <c r="C195">
        <f t="shared" ref="C195:C258" si="3">B195/3</f>
        <v>1140</v>
      </c>
    </row>
    <row r="196" spans="1:3" x14ac:dyDescent="0.45">
      <c r="A196" s="10" t="s">
        <v>1036</v>
      </c>
      <c r="B196" s="11">
        <v>1884</v>
      </c>
      <c r="C196">
        <f t="shared" si="3"/>
        <v>628</v>
      </c>
    </row>
    <row r="197" spans="1:3" x14ac:dyDescent="0.45">
      <c r="A197" s="10" t="s">
        <v>697</v>
      </c>
      <c r="B197" s="11">
        <v>1608</v>
      </c>
      <c r="C197">
        <f t="shared" si="3"/>
        <v>536</v>
      </c>
    </row>
    <row r="198" spans="1:3" x14ac:dyDescent="0.45">
      <c r="A198" s="10" t="s">
        <v>701</v>
      </c>
      <c r="B198" s="11">
        <v>1599</v>
      </c>
      <c r="C198">
        <f t="shared" si="3"/>
        <v>533</v>
      </c>
    </row>
    <row r="199" spans="1:3" x14ac:dyDescent="0.45">
      <c r="A199" s="10" t="s">
        <v>1037</v>
      </c>
      <c r="B199" s="11">
        <v>1506</v>
      </c>
      <c r="C199">
        <f t="shared" si="3"/>
        <v>502</v>
      </c>
    </row>
    <row r="200" spans="1:3" x14ac:dyDescent="0.45">
      <c r="A200" s="10" t="s">
        <v>704</v>
      </c>
      <c r="B200" s="11">
        <v>1383</v>
      </c>
      <c r="C200">
        <f t="shared" si="3"/>
        <v>461</v>
      </c>
    </row>
    <row r="201" spans="1:3" x14ac:dyDescent="0.45">
      <c r="A201" s="10" t="s">
        <v>203</v>
      </c>
      <c r="B201" s="11">
        <v>3186</v>
      </c>
      <c r="C201">
        <f t="shared" si="3"/>
        <v>1062</v>
      </c>
    </row>
    <row r="202" spans="1:3" x14ac:dyDescent="0.45">
      <c r="A202" s="10" t="s">
        <v>707</v>
      </c>
      <c r="B202" s="11">
        <v>4281</v>
      </c>
      <c r="C202">
        <f t="shared" si="3"/>
        <v>1427</v>
      </c>
    </row>
    <row r="203" spans="1:3" x14ac:dyDescent="0.45">
      <c r="A203" s="10" t="s">
        <v>1041</v>
      </c>
      <c r="B203" s="11">
        <v>1053</v>
      </c>
      <c r="C203">
        <f t="shared" si="3"/>
        <v>351</v>
      </c>
    </row>
    <row r="204" spans="1:3" x14ac:dyDescent="0.45">
      <c r="A204" s="10" t="s">
        <v>710</v>
      </c>
      <c r="B204" s="11">
        <v>471</v>
      </c>
      <c r="C204">
        <f t="shared" si="3"/>
        <v>157</v>
      </c>
    </row>
    <row r="205" spans="1:3" x14ac:dyDescent="0.45">
      <c r="A205" s="10" t="s">
        <v>713</v>
      </c>
      <c r="B205" s="11">
        <v>1923</v>
      </c>
      <c r="C205">
        <f t="shared" si="3"/>
        <v>641</v>
      </c>
    </row>
    <row r="206" spans="1:3" x14ac:dyDescent="0.45">
      <c r="A206" s="10" t="s">
        <v>716</v>
      </c>
      <c r="B206" s="11">
        <v>2502</v>
      </c>
      <c r="C206">
        <f t="shared" si="3"/>
        <v>834</v>
      </c>
    </row>
    <row r="207" spans="1:3" x14ac:dyDescent="0.45">
      <c r="A207" s="10" t="s">
        <v>1045</v>
      </c>
      <c r="B207" s="11">
        <v>1419</v>
      </c>
      <c r="C207">
        <f t="shared" si="3"/>
        <v>473</v>
      </c>
    </row>
    <row r="208" spans="1:3" x14ac:dyDescent="0.45">
      <c r="A208" s="10" t="s">
        <v>1049</v>
      </c>
      <c r="B208" s="11">
        <v>1830</v>
      </c>
      <c r="C208">
        <f t="shared" si="3"/>
        <v>610</v>
      </c>
    </row>
    <row r="209" spans="1:3" x14ac:dyDescent="0.45">
      <c r="A209" s="10" t="s">
        <v>719</v>
      </c>
      <c r="B209" s="11">
        <v>2097</v>
      </c>
      <c r="C209">
        <f t="shared" si="3"/>
        <v>699</v>
      </c>
    </row>
    <row r="210" spans="1:3" x14ac:dyDescent="0.45">
      <c r="A210" s="10" t="s">
        <v>722</v>
      </c>
      <c r="B210" s="11">
        <v>990</v>
      </c>
      <c r="C210">
        <f t="shared" si="3"/>
        <v>330</v>
      </c>
    </row>
    <row r="211" spans="1:3" x14ac:dyDescent="0.45">
      <c r="A211" s="10" t="s">
        <v>726</v>
      </c>
      <c r="B211" s="11">
        <v>2166</v>
      </c>
      <c r="C211">
        <f t="shared" si="3"/>
        <v>722</v>
      </c>
    </row>
    <row r="212" spans="1:3" x14ac:dyDescent="0.45">
      <c r="A212" s="10" t="s">
        <v>730</v>
      </c>
      <c r="B212" s="11">
        <v>1935</v>
      </c>
      <c r="C212">
        <f t="shared" si="3"/>
        <v>645</v>
      </c>
    </row>
    <row r="213" spans="1:3" x14ac:dyDescent="0.45">
      <c r="A213" s="10" t="s">
        <v>733</v>
      </c>
      <c r="B213" s="11">
        <v>426</v>
      </c>
      <c r="C213">
        <f t="shared" si="3"/>
        <v>142</v>
      </c>
    </row>
    <row r="214" spans="1:3" x14ac:dyDescent="0.45">
      <c r="A214" s="10" t="s">
        <v>736</v>
      </c>
      <c r="B214" s="11">
        <v>1443</v>
      </c>
      <c r="C214">
        <f t="shared" si="3"/>
        <v>481</v>
      </c>
    </row>
    <row r="215" spans="1:3" x14ac:dyDescent="0.45">
      <c r="A215" s="10" t="s">
        <v>740</v>
      </c>
      <c r="B215" s="11">
        <v>3177</v>
      </c>
      <c r="C215">
        <f t="shared" si="3"/>
        <v>1059</v>
      </c>
    </row>
    <row r="216" spans="1:3" x14ac:dyDescent="0.45">
      <c r="A216" s="10" t="s">
        <v>1053</v>
      </c>
      <c r="B216" s="11">
        <v>3192</v>
      </c>
      <c r="C216">
        <f t="shared" si="3"/>
        <v>1064</v>
      </c>
    </row>
    <row r="217" spans="1:3" x14ac:dyDescent="0.45">
      <c r="A217" s="10" t="s">
        <v>208</v>
      </c>
      <c r="B217" s="11">
        <v>2748</v>
      </c>
      <c r="C217">
        <f t="shared" si="3"/>
        <v>916</v>
      </c>
    </row>
    <row r="218" spans="1:3" x14ac:dyDescent="0.45">
      <c r="A218" s="10" t="s">
        <v>743</v>
      </c>
      <c r="B218" s="11">
        <v>2097</v>
      </c>
      <c r="C218">
        <f t="shared" si="3"/>
        <v>699</v>
      </c>
    </row>
    <row r="219" spans="1:3" x14ac:dyDescent="0.45">
      <c r="A219" s="10" t="s">
        <v>746</v>
      </c>
      <c r="B219" s="11">
        <v>3063</v>
      </c>
      <c r="C219">
        <f t="shared" si="3"/>
        <v>1021</v>
      </c>
    </row>
    <row r="220" spans="1:3" x14ac:dyDescent="0.45">
      <c r="A220" s="10" t="s">
        <v>749</v>
      </c>
      <c r="B220" s="11">
        <v>1176</v>
      </c>
      <c r="C220">
        <f t="shared" si="3"/>
        <v>392</v>
      </c>
    </row>
    <row r="221" spans="1:3" x14ac:dyDescent="0.45">
      <c r="A221" s="10" t="s">
        <v>1057</v>
      </c>
      <c r="B221" s="11">
        <v>1761</v>
      </c>
      <c r="C221">
        <f t="shared" si="3"/>
        <v>587</v>
      </c>
    </row>
    <row r="222" spans="1:3" x14ac:dyDescent="0.45">
      <c r="A222" s="10" t="s">
        <v>214</v>
      </c>
      <c r="B222" s="11">
        <v>2670</v>
      </c>
      <c r="C222">
        <f t="shared" si="3"/>
        <v>890</v>
      </c>
    </row>
    <row r="223" spans="1:3" x14ac:dyDescent="0.45">
      <c r="A223" s="10" t="s">
        <v>752</v>
      </c>
      <c r="B223" s="11">
        <v>1527</v>
      </c>
      <c r="C223">
        <f t="shared" si="3"/>
        <v>509</v>
      </c>
    </row>
    <row r="224" spans="1:3" x14ac:dyDescent="0.45">
      <c r="A224" s="10" t="s">
        <v>220</v>
      </c>
      <c r="B224" s="11">
        <v>2787</v>
      </c>
      <c r="C224">
        <f t="shared" si="3"/>
        <v>929</v>
      </c>
    </row>
    <row r="225" spans="1:3" x14ac:dyDescent="0.45">
      <c r="A225" s="10" t="s">
        <v>755</v>
      </c>
      <c r="B225" s="11">
        <v>399</v>
      </c>
      <c r="C225">
        <f t="shared" si="3"/>
        <v>133</v>
      </c>
    </row>
    <row r="226" spans="1:3" x14ac:dyDescent="0.45">
      <c r="A226" s="10" t="s">
        <v>758</v>
      </c>
      <c r="B226" s="11">
        <v>912</v>
      </c>
      <c r="C226">
        <f t="shared" si="3"/>
        <v>304</v>
      </c>
    </row>
    <row r="227" spans="1:3" x14ac:dyDescent="0.45">
      <c r="A227" s="10" t="s">
        <v>761</v>
      </c>
      <c r="B227" s="11">
        <v>561</v>
      </c>
      <c r="C227">
        <f t="shared" si="3"/>
        <v>187</v>
      </c>
    </row>
    <row r="228" spans="1:3" x14ac:dyDescent="0.45">
      <c r="A228" s="10" t="s">
        <v>764</v>
      </c>
      <c r="B228" s="11">
        <v>648</v>
      </c>
      <c r="C228">
        <f t="shared" si="3"/>
        <v>216</v>
      </c>
    </row>
    <row r="229" spans="1:3" x14ac:dyDescent="0.45">
      <c r="A229" s="10" t="s">
        <v>767</v>
      </c>
      <c r="B229" s="11">
        <v>1791</v>
      </c>
      <c r="C229">
        <f t="shared" si="3"/>
        <v>597</v>
      </c>
    </row>
    <row r="230" spans="1:3" x14ac:dyDescent="0.45">
      <c r="A230" s="10" t="s">
        <v>1061</v>
      </c>
      <c r="B230" s="11">
        <v>1665</v>
      </c>
      <c r="C230">
        <f t="shared" si="3"/>
        <v>555</v>
      </c>
    </row>
    <row r="231" spans="1:3" x14ac:dyDescent="0.45">
      <c r="A231" s="10" t="s">
        <v>771</v>
      </c>
      <c r="B231" s="11">
        <v>5622</v>
      </c>
      <c r="C231">
        <f t="shared" si="3"/>
        <v>1874</v>
      </c>
    </row>
    <row r="232" spans="1:3" x14ac:dyDescent="0.45">
      <c r="A232" s="10" t="s">
        <v>1065</v>
      </c>
      <c r="B232" s="11">
        <v>2946</v>
      </c>
      <c r="C232">
        <f t="shared" si="3"/>
        <v>982</v>
      </c>
    </row>
    <row r="233" spans="1:3" x14ac:dyDescent="0.45">
      <c r="A233" s="10" t="s">
        <v>775</v>
      </c>
      <c r="B233" s="11">
        <v>5172</v>
      </c>
      <c r="C233">
        <f t="shared" si="3"/>
        <v>1724</v>
      </c>
    </row>
    <row r="234" spans="1:3" x14ac:dyDescent="0.45">
      <c r="A234" s="10" t="s">
        <v>778</v>
      </c>
      <c r="B234" s="11">
        <v>780</v>
      </c>
      <c r="C234">
        <f t="shared" si="3"/>
        <v>260</v>
      </c>
    </row>
    <row r="235" spans="1:3" x14ac:dyDescent="0.45">
      <c r="A235" s="10" t="s">
        <v>781</v>
      </c>
      <c r="B235" s="11">
        <v>2613</v>
      </c>
      <c r="C235">
        <f t="shared" si="3"/>
        <v>871</v>
      </c>
    </row>
    <row r="236" spans="1:3" x14ac:dyDescent="0.45">
      <c r="A236" s="10" t="s">
        <v>784</v>
      </c>
      <c r="B236" s="11">
        <v>1779</v>
      </c>
      <c r="C236">
        <f t="shared" si="3"/>
        <v>593</v>
      </c>
    </row>
    <row r="237" spans="1:3" x14ac:dyDescent="0.45">
      <c r="A237" s="10" t="s">
        <v>787</v>
      </c>
      <c r="B237" s="11">
        <v>1998</v>
      </c>
      <c r="C237">
        <f t="shared" si="3"/>
        <v>666</v>
      </c>
    </row>
    <row r="238" spans="1:3" x14ac:dyDescent="0.45">
      <c r="A238" s="10" t="s">
        <v>1068</v>
      </c>
      <c r="B238" s="11">
        <v>1125</v>
      </c>
      <c r="C238">
        <f t="shared" si="3"/>
        <v>375</v>
      </c>
    </row>
    <row r="239" spans="1:3" x14ac:dyDescent="0.45">
      <c r="A239" s="10" t="s">
        <v>1072</v>
      </c>
      <c r="B239" s="11">
        <v>1671</v>
      </c>
      <c r="C239">
        <f t="shared" si="3"/>
        <v>557</v>
      </c>
    </row>
    <row r="240" spans="1:3" x14ac:dyDescent="0.45">
      <c r="A240" s="10" t="s">
        <v>790</v>
      </c>
      <c r="B240" s="11">
        <v>2943</v>
      </c>
      <c r="C240">
        <f t="shared" si="3"/>
        <v>981</v>
      </c>
    </row>
    <row r="241" spans="1:3" x14ac:dyDescent="0.45">
      <c r="A241" s="10" t="s">
        <v>793</v>
      </c>
      <c r="B241" s="11">
        <v>978</v>
      </c>
      <c r="C241">
        <f t="shared" si="3"/>
        <v>326</v>
      </c>
    </row>
    <row r="242" spans="1:3" x14ac:dyDescent="0.45">
      <c r="A242" s="10" t="s">
        <v>796</v>
      </c>
      <c r="B242" s="11">
        <v>1176</v>
      </c>
      <c r="C242">
        <f t="shared" si="3"/>
        <v>392</v>
      </c>
    </row>
    <row r="243" spans="1:3" x14ac:dyDescent="0.45">
      <c r="A243" s="10" t="s">
        <v>799</v>
      </c>
      <c r="B243" s="11">
        <v>645</v>
      </c>
      <c r="C243">
        <f t="shared" si="3"/>
        <v>215</v>
      </c>
    </row>
    <row r="244" spans="1:3" x14ac:dyDescent="0.45">
      <c r="A244" s="10" t="s">
        <v>802</v>
      </c>
      <c r="B244" s="11">
        <v>771</v>
      </c>
      <c r="C244">
        <f t="shared" si="3"/>
        <v>257</v>
      </c>
    </row>
    <row r="245" spans="1:3" x14ac:dyDescent="0.45">
      <c r="A245" s="10" t="s">
        <v>225</v>
      </c>
      <c r="B245" s="11">
        <v>924</v>
      </c>
      <c r="C245">
        <f t="shared" si="3"/>
        <v>308</v>
      </c>
    </row>
    <row r="246" spans="1:3" x14ac:dyDescent="0.45">
      <c r="A246" s="10" t="s">
        <v>232</v>
      </c>
      <c r="B246" s="11">
        <v>1533</v>
      </c>
      <c r="C246">
        <f t="shared" si="3"/>
        <v>511</v>
      </c>
    </row>
    <row r="247" spans="1:3" x14ac:dyDescent="0.45">
      <c r="A247" s="10" t="s">
        <v>805</v>
      </c>
      <c r="B247" s="11">
        <v>1683</v>
      </c>
      <c r="C247">
        <f t="shared" si="3"/>
        <v>561</v>
      </c>
    </row>
    <row r="248" spans="1:3" x14ac:dyDescent="0.45">
      <c r="A248" s="10" t="s">
        <v>808</v>
      </c>
      <c r="B248" s="11">
        <v>1353</v>
      </c>
      <c r="C248">
        <f t="shared" si="3"/>
        <v>451</v>
      </c>
    </row>
    <row r="249" spans="1:3" x14ac:dyDescent="0.45">
      <c r="A249" s="10" t="s">
        <v>810</v>
      </c>
      <c r="B249" s="11">
        <v>801</v>
      </c>
      <c r="C249">
        <f t="shared" si="3"/>
        <v>267</v>
      </c>
    </row>
    <row r="250" spans="1:3" x14ac:dyDescent="0.45">
      <c r="A250" s="10" t="s">
        <v>813</v>
      </c>
      <c r="B250" s="11">
        <v>3711</v>
      </c>
      <c r="C250">
        <f t="shared" si="3"/>
        <v>1237</v>
      </c>
    </row>
    <row r="251" spans="1:3" x14ac:dyDescent="0.45">
      <c r="A251" s="10" t="s">
        <v>816</v>
      </c>
      <c r="B251" s="11">
        <v>894</v>
      </c>
      <c r="C251">
        <f t="shared" si="3"/>
        <v>298</v>
      </c>
    </row>
    <row r="252" spans="1:3" x14ac:dyDescent="0.45">
      <c r="A252" s="10" t="s">
        <v>819</v>
      </c>
      <c r="B252" s="11">
        <v>1920</v>
      </c>
      <c r="C252">
        <f t="shared" si="3"/>
        <v>640</v>
      </c>
    </row>
    <row r="253" spans="1:3" x14ac:dyDescent="0.45">
      <c r="A253" s="10" t="s">
        <v>822</v>
      </c>
      <c r="B253" s="11">
        <v>1722</v>
      </c>
      <c r="C253">
        <f t="shared" si="3"/>
        <v>574</v>
      </c>
    </row>
    <row r="254" spans="1:3" x14ac:dyDescent="0.45">
      <c r="A254" s="10" t="s">
        <v>826</v>
      </c>
      <c r="B254" s="11">
        <v>2715</v>
      </c>
      <c r="C254">
        <f t="shared" si="3"/>
        <v>905</v>
      </c>
    </row>
    <row r="255" spans="1:3" x14ac:dyDescent="0.45">
      <c r="A255" s="10" t="s">
        <v>830</v>
      </c>
      <c r="B255" s="11">
        <v>852</v>
      </c>
      <c r="C255">
        <f t="shared" si="3"/>
        <v>284</v>
      </c>
    </row>
    <row r="256" spans="1:3" x14ac:dyDescent="0.45">
      <c r="A256" s="10" t="s">
        <v>109</v>
      </c>
      <c r="B256" s="11">
        <v>1344</v>
      </c>
      <c r="C256">
        <f t="shared" si="3"/>
        <v>448</v>
      </c>
    </row>
    <row r="257" spans="1:3" x14ac:dyDescent="0.45">
      <c r="A257" s="10" t="s">
        <v>835</v>
      </c>
      <c r="B257" s="11">
        <v>891</v>
      </c>
      <c r="C257">
        <f t="shared" si="3"/>
        <v>297</v>
      </c>
    </row>
    <row r="258" spans="1:3" x14ac:dyDescent="0.45">
      <c r="A258" s="10" t="s">
        <v>838</v>
      </c>
      <c r="B258" s="11">
        <v>735</v>
      </c>
      <c r="C258">
        <f t="shared" si="3"/>
        <v>245</v>
      </c>
    </row>
    <row r="259" spans="1:3" x14ac:dyDescent="0.45">
      <c r="A259" s="10" t="s">
        <v>841</v>
      </c>
      <c r="B259" s="11">
        <v>3798</v>
      </c>
      <c r="C259">
        <f t="shared" ref="C259:C311" si="4">B259/3</f>
        <v>1266</v>
      </c>
    </row>
    <row r="260" spans="1:3" x14ac:dyDescent="0.45">
      <c r="A260" s="10" t="s">
        <v>844</v>
      </c>
      <c r="B260" s="11">
        <v>1884</v>
      </c>
      <c r="C260">
        <f t="shared" si="4"/>
        <v>628</v>
      </c>
    </row>
    <row r="261" spans="1:3" x14ac:dyDescent="0.45">
      <c r="A261" s="10" t="s">
        <v>1076</v>
      </c>
      <c r="B261" s="11">
        <v>1023</v>
      </c>
      <c r="C261">
        <f t="shared" si="4"/>
        <v>341</v>
      </c>
    </row>
    <row r="262" spans="1:3" x14ac:dyDescent="0.45">
      <c r="A262" s="10" t="s">
        <v>235</v>
      </c>
      <c r="B262" s="11">
        <v>2049</v>
      </c>
      <c r="C262">
        <f t="shared" si="4"/>
        <v>683</v>
      </c>
    </row>
    <row r="263" spans="1:3" x14ac:dyDescent="0.45">
      <c r="A263" s="10" t="s">
        <v>847</v>
      </c>
      <c r="B263" s="11">
        <v>2205</v>
      </c>
      <c r="C263">
        <f t="shared" si="4"/>
        <v>735</v>
      </c>
    </row>
    <row r="264" spans="1:3" x14ac:dyDescent="0.45">
      <c r="A264" s="10" t="s">
        <v>1079</v>
      </c>
      <c r="B264" s="11">
        <v>348</v>
      </c>
      <c r="C264">
        <f t="shared" si="4"/>
        <v>116</v>
      </c>
    </row>
    <row r="265" spans="1:3" x14ac:dyDescent="0.45">
      <c r="A265" s="10" t="s">
        <v>849</v>
      </c>
      <c r="B265" s="11">
        <v>2220</v>
      </c>
      <c r="C265">
        <f t="shared" si="4"/>
        <v>740</v>
      </c>
    </row>
    <row r="266" spans="1:3" x14ac:dyDescent="0.45">
      <c r="A266" s="10" t="s">
        <v>122</v>
      </c>
      <c r="B266" s="11">
        <v>6447</v>
      </c>
      <c r="C266">
        <f t="shared" si="4"/>
        <v>2149</v>
      </c>
    </row>
    <row r="267" spans="1:3" x14ac:dyDescent="0.45">
      <c r="A267" s="10" t="s">
        <v>852</v>
      </c>
      <c r="B267" s="11">
        <v>1413</v>
      </c>
      <c r="C267">
        <f t="shared" si="4"/>
        <v>471</v>
      </c>
    </row>
    <row r="268" spans="1:3" x14ac:dyDescent="0.45">
      <c r="A268" s="10" t="s">
        <v>856</v>
      </c>
      <c r="B268" s="11">
        <v>942</v>
      </c>
      <c r="C268">
        <f t="shared" si="4"/>
        <v>314</v>
      </c>
    </row>
    <row r="269" spans="1:3" x14ac:dyDescent="0.45">
      <c r="A269" s="10" t="s">
        <v>860</v>
      </c>
      <c r="B269" s="11">
        <v>1854</v>
      </c>
      <c r="C269">
        <f t="shared" si="4"/>
        <v>618</v>
      </c>
    </row>
    <row r="270" spans="1:3" x14ac:dyDescent="0.45">
      <c r="A270" s="10" t="s">
        <v>1083</v>
      </c>
      <c r="B270" s="11">
        <v>1077</v>
      </c>
      <c r="C270">
        <f t="shared" si="4"/>
        <v>359</v>
      </c>
    </row>
    <row r="271" spans="1:3" x14ac:dyDescent="0.45">
      <c r="A271" s="10" t="s">
        <v>1086</v>
      </c>
      <c r="B271" s="11">
        <v>2997</v>
      </c>
      <c r="C271">
        <f t="shared" si="4"/>
        <v>999</v>
      </c>
    </row>
    <row r="272" spans="1:3" x14ac:dyDescent="0.45">
      <c r="A272" s="10" t="s">
        <v>862</v>
      </c>
      <c r="B272" s="11">
        <v>2310</v>
      </c>
      <c r="C272">
        <f t="shared" si="4"/>
        <v>770</v>
      </c>
    </row>
    <row r="273" spans="1:3" x14ac:dyDescent="0.45">
      <c r="A273" s="10" t="s">
        <v>866</v>
      </c>
      <c r="B273" s="11">
        <v>636</v>
      </c>
      <c r="C273">
        <f t="shared" si="4"/>
        <v>212</v>
      </c>
    </row>
    <row r="274" spans="1:3" x14ac:dyDescent="0.45">
      <c r="A274" s="10" t="s">
        <v>1110</v>
      </c>
      <c r="B274" s="11">
        <v>2544</v>
      </c>
      <c r="C274">
        <f t="shared" si="4"/>
        <v>848</v>
      </c>
    </row>
    <row r="275" spans="1:3" x14ac:dyDescent="0.45">
      <c r="A275" s="10" t="s">
        <v>868</v>
      </c>
      <c r="B275" s="11">
        <v>2547</v>
      </c>
      <c r="C275">
        <f t="shared" si="4"/>
        <v>849</v>
      </c>
    </row>
    <row r="276" spans="1:3" x14ac:dyDescent="0.45">
      <c r="A276" s="10" t="s">
        <v>125</v>
      </c>
      <c r="B276" s="11">
        <v>1455</v>
      </c>
      <c r="C276">
        <f t="shared" si="4"/>
        <v>485</v>
      </c>
    </row>
    <row r="277" spans="1:3" x14ac:dyDescent="0.45">
      <c r="A277" s="10" t="s">
        <v>1111</v>
      </c>
      <c r="B277" s="11">
        <v>1998</v>
      </c>
      <c r="C277">
        <f t="shared" si="4"/>
        <v>666</v>
      </c>
    </row>
    <row r="278" spans="1:3" x14ac:dyDescent="0.45">
      <c r="A278" s="10" t="s">
        <v>872</v>
      </c>
      <c r="B278" s="11">
        <v>2913</v>
      </c>
      <c r="C278">
        <f t="shared" si="4"/>
        <v>971</v>
      </c>
    </row>
    <row r="279" spans="1:3" x14ac:dyDescent="0.45">
      <c r="A279" s="10" t="s">
        <v>876</v>
      </c>
      <c r="B279" s="11">
        <v>1476</v>
      </c>
      <c r="C279">
        <f t="shared" si="4"/>
        <v>492</v>
      </c>
    </row>
    <row r="280" spans="1:3" x14ac:dyDescent="0.45">
      <c r="A280" s="10" t="s">
        <v>879</v>
      </c>
      <c r="B280" s="11">
        <v>2022</v>
      </c>
      <c r="C280">
        <f t="shared" si="4"/>
        <v>674</v>
      </c>
    </row>
    <row r="281" spans="1:3" x14ac:dyDescent="0.45">
      <c r="A281" s="10" t="s">
        <v>241</v>
      </c>
      <c r="B281" s="11">
        <v>2685</v>
      </c>
      <c r="C281">
        <f t="shared" si="4"/>
        <v>895</v>
      </c>
    </row>
    <row r="282" spans="1:3" x14ac:dyDescent="0.45">
      <c r="A282" s="10" t="s">
        <v>882</v>
      </c>
      <c r="B282" s="11">
        <v>429</v>
      </c>
      <c r="C282">
        <f t="shared" si="4"/>
        <v>143</v>
      </c>
    </row>
    <row r="283" spans="1:3" x14ac:dyDescent="0.45">
      <c r="A283" s="10" t="s">
        <v>885</v>
      </c>
      <c r="B283" s="11">
        <v>372</v>
      </c>
      <c r="C283">
        <f t="shared" si="4"/>
        <v>124</v>
      </c>
    </row>
    <row r="284" spans="1:3" x14ac:dyDescent="0.45">
      <c r="A284" s="10" t="s">
        <v>889</v>
      </c>
      <c r="B284" s="11">
        <v>1527</v>
      </c>
      <c r="C284">
        <f t="shared" si="4"/>
        <v>509</v>
      </c>
    </row>
    <row r="285" spans="1:3" x14ac:dyDescent="0.45">
      <c r="A285" s="10" t="s">
        <v>892</v>
      </c>
      <c r="B285" s="11">
        <v>4251</v>
      </c>
      <c r="C285">
        <f t="shared" si="4"/>
        <v>1417</v>
      </c>
    </row>
    <row r="286" spans="1:3" x14ac:dyDescent="0.45">
      <c r="A286" s="10" t="s">
        <v>895</v>
      </c>
      <c r="B286" s="11">
        <v>3312</v>
      </c>
      <c r="C286">
        <f t="shared" si="4"/>
        <v>1104</v>
      </c>
    </row>
    <row r="287" spans="1:3" x14ac:dyDescent="0.45">
      <c r="A287" s="10" t="s">
        <v>247</v>
      </c>
      <c r="B287" s="11">
        <v>990</v>
      </c>
      <c r="C287">
        <f t="shared" si="4"/>
        <v>330</v>
      </c>
    </row>
    <row r="288" spans="1:3" x14ac:dyDescent="0.45">
      <c r="A288" s="10" t="s">
        <v>898</v>
      </c>
      <c r="B288" s="11">
        <v>1506</v>
      </c>
      <c r="C288">
        <f t="shared" si="4"/>
        <v>502</v>
      </c>
    </row>
    <row r="289" spans="1:3" x14ac:dyDescent="0.45">
      <c r="A289" s="10" t="s">
        <v>902</v>
      </c>
      <c r="B289" s="11">
        <v>1986</v>
      </c>
      <c r="C289">
        <f t="shared" si="4"/>
        <v>662</v>
      </c>
    </row>
    <row r="290" spans="1:3" x14ac:dyDescent="0.45">
      <c r="A290" s="10" t="s">
        <v>905</v>
      </c>
      <c r="B290" s="11">
        <v>399</v>
      </c>
      <c r="C290">
        <f t="shared" si="4"/>
        <v>133</v>
      </c>
    </row>
    <row r="291" spans="1:3" x14ac:dyDescent="0.45">
      <c r="A291" s="10" t="s">
        <v>113</v>
      </c>
      <c r="B291" s="11">
        <v>2307</v>
      </c>
      <c r="C291">
        <f t="shared" si="4"/>
        <v>769</v>
      </c>
    </row>
    <row r="292" spans="1:3" x14ac:dyDescent="0.45">
      <c r="A292" s="10" t="s">
        <v>909</v>
      </c>
      <c r="B292" s="11">
        <v>498</v>
      </c>
      <c r="C292">
        <f t="shared" si="4"/>
        <v>166</v>
      </c>
    </row>
    <row r="293" spans="1:3" x14ac:dyDescent="0.45">
      <c r="A293" s="10" t="s">
        <v>912</v>
      </c>
      <c r="B293" s="11">
        <v>2085</v>
      </c>
      <c r="C293">
        <f t="shared" si="4"/>
        <v>695</v>
      </c>
    </row>
    <row r="294" spans="1:3" x14ac:dyDescent="0.45">
      <c r="A294" s="10" t="s">
        <v>915</v>
      </c>
      <c r="B294" s="11">
        <v>3102</v>
      </c>
      <c r="C294">
        <f t="shared" si="4"/>
        <v>1034</v>
      </c>
    </row>
    <row r="295" spans="1:3" x14ac:dyDescent="0.45">
      <c r="A295" s="10" t="s">
        <v>918</v>
      </c>
      <c r="B295" s="11">
        <v>435</v>
      </c>
      <c r="C295">
        <f t="shared" si="4"/>
        <v>145</v>
      </c>
    </row>
    <row r="296" spans="1:3" x14ac:dyDescent="0.45">
      <c r="A296" s="10" t="s">
        <v>921</v>
      </c>
      <c r="B296" s="11">
        <v>6396</v>
      </c>
      <c r="C296">
        <f t="shared" si="4"/>
        <v>2132</v>
      </c>
    </row>
    <row r="297" spans="1:3" x14ac:dyDescent="0.45">
      <c r="A297" s="10" t="s">
        <v>923</v>
      </c>
      <c r="B297" s="11">
        <v>2145</v>
      </c>
      <c r="C297">
        <f t="shared" si="4"/>
        <v>715</v>
      </c>
    </row>
    <row r="298" spans="1:3" x14ac:dyDescent="0.45">
      <c r="A298" s="10" t="s">
        <v>116</v>
      </c>
      <c r="B298" s="11">
        <v>1749</v>
      </c>
      <c r="C298">
        <f t="shared" si="4"/>
        <v>583</v>
      </c>
    </row>
    <row r="299" spans="1:3" x14ac:dyDescent="0.45">
      <c r="A299" s="10" t="s">
        <v>927</v>
      </c>
      <c r="B299" s="11">
        <v>6825</v>
      </c>
      <c r="C299">
        <f t="shared" si="4"/>
        <v>2275</v>
      </c>
    </row>
    <row r="300" spans="1:3" x14ac:dyDescent="0.45">
      <c r="A300" s="10" t="s">
        <v>931</v>
      </c>
      <c r="B300" s="11">
        <v>1158</v>
      </c>
      <c r="C300">
        <f t="shared" si="4"/>
        <v>386</v>
      </c>
    </row>
    <row r="301" spans="1:3" x14ac:dyDescent="0.45">
      <c r="A301" s="10" t="s">
        <v>934</v>
      </c>
      <c r="B301" s="11">
        <v>1959</v>
      </c>
      <c r="C301">
        <f t="shared" si="4"/>
        <v>653</v>
      </c>
    </row>
    <row r="302" spans="1:3" x14ac:dyDescent="0.45">
      <c r="A302" s="10" t="s">
        <v>937</v>
      </c>
      <c r="B302" s="11">
        <v>3588</v>
      </c>
      <c r="C302">
        <f t="shared" si="4"/>
        <v>1196</v>
      </c>
    </row>
    <row r="303" spans="1:3" x14ac:dyDescent="0.45">
      <c r="A303" s="10" t="s">
        <v>941</v>
      </c>
      <c r="B303" s="11">
        <v>1455</v>
      </c>
      <c r="C303">
        <f t="shared" si="4"/>
        <v>485</v>
      </c>
    </row>
    <row r="304" spans="1:3" x14ac:dyDescent="0.45">
      <c r="A304" s="10" t="s">
        <v>942</v>
      </c>
      <c r="B304" s="11">
        <v>1983</v>
      </c>
      <c r="C304">
        <f t="shared" si="4"/>
        <v>661</v>
      </c>
    </row>
    <row r="305" spans="1:3" x14ac:dyDescent="0.45">
      <c r="A305" s="10" t="s">
        <v>119</v>
      </c>
      <c r="B305" s="11">
        <v>633</v>
      </c>
      <c r="C305">
        <f t="shared" si="4"/>
        <v>211</v>
      </c>
    </row>
    <row r="306" spans="1:3" x14ac:dyDescent="0.45">
      <c r="A306" s="10" t="s">
        <v>945</v>
      </c>
      <c r="B306" s="11">
        <v>1374</v>
      </c>
      <c r="C306">
        <f t="shared" si="4"/>
        <v>458</v>
      </c>
    </row>
    <row r="307" spans="1:3" x14ac:dyDescent="0.45">
      <c r="A307" s="10" t="s">
        <v>948</v>
      </c>
      <c r="B307" s="11">
        <v>1914</v>
      </c>
      <c r="C307">
        <f t="shared" si="4"/>
        <v>638</v>
      </c>
    </row>
    <row r="308" spans="1:3" x14ac:dyDescent="0.45">
      <c r="A308" s="10" t="s">
        <v>1094</v>
      </c>
      <c r="B308" s="11">
        <v>2532</v>
      </c>
      <c r="C308">
        <f t="shared" si="4"/>
        <v>844</v>
      </c>
    </row>
    <row r="309" spans="1:3" x14ac:dyDescent="0.45">
      <c r="A309" s="10" t="s">
        <v>951</v>
      </c>
      <c r="B309" s="11">
        <v>651</v>
      </c>
      <c r="C309">
        <f t="shared" si="4"/>
        <v>217</v>
      </c>
    </row>
    <row r="310" spans="1:3" x14ac:dyDescent="0.45">
      <c r="A310" s="10" t="s">
        <v>954</v>
      </c>
      <c r="B310" s="11">
        <v>3006</v>
      </c>
      <c r="C310">
        <f t="shared" si="4"/>
        <v>1002</v>
      </c>
    </row>
    <row r="311" spans="1:3" x14ac:dyDescent="0.45">
      <c r="A311" s="10" t="s">
        <v>254</v>
      </c>
      <c r="B311" s="11">
        <v>645</v>
      </c>
      <c r="C311">
        <f t="shared" si="4"/>
        <v>21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5_DPs and peptides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zogl</dc:creator>
  <cp:lastModifiedBy>Joe Louis</cp:lastModifiedBy>
  <dcterms:created xsi:type="dcterms:W3CDTF">2020-01-24T20:28:10Z</dcterms:created>
  <dcterms:modified xsi:type="dcterms:W3CDTF">2020-08-11T20:44:06Z</dcterms:modified>
</cp:coreProperties>
</file>